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409"/>
  <workbookPr/>
  <mc:AlternateContent xmlns:mc="http://schemas.openxmlformats.org/markup-compatibility/2006">
    <mc:Choice Requires="x15">
      <x15ac:absPath xmlns:x15ac="http://schemas.microsoft.com/office/spreadsheetml/2010/11/ac" url="/Users/jittrawanthaiprasit/Mirror/Temp-Docs/Manuscripts/leaf-area/PLOSone-submitted/From-Reviewers/LastestVersion_forSubmission/"/>
    </mc:Choice>
  </mc:AlternateContent>
  <xr:revisionPtr revIDLastSave="0" documentId="13_ncr:1_{6B5AD1C9-24EB-8547-B595-926120105D7A}" xr6:coauthVersionLast="47" xr6:coauthVersionMax="47" xr10:uidLastSave="{00000000-0000-0000-0000-000000000000}"/>
  <bookViews>
    <workbookView xWindow="11220" yWindow="500" windowWidth="25180" windowHeight="16100" xr2:uid="{00000000-000D-0000-FFFF-FFFF00000000}"/>
  </bookViews>
  <sheets>
    <sheet name="S1.1-LAperPlant-HybridMethod" sheetId="6" r:id="rId1"/>
    <sheet name="S1.2-LAperPlant-NewRegModel" sheetId="1" r:id="rId2"/>
    <sheet name="S1.3-Datasheet-for-field" sheetId="4" r:id="rId3"/>
  </sheets>
  <definedNames>
    <definedName name="_xlnm.Print_Area" localSheetId="2">'S1.3-Datasheet-for-field'!$A$1:$H$39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J39" i="6" l="1"/>
  <c r="J38" i="6"/>
  <c r="J37" i="6"/>
  <c r="J36" i="6"/>
  <c r="J35" i="6"/>
  <c r="J34" i="6"/>
  <c r="J33" i="6"/>
  <c r="J32" i="6"/>
  <c r="J31" i="6"/>
  <c r="J30" i="6"/>
  <c r="J29" i="6"/>
  <c r="J28" i="6"/>
  <c r="J27" i="6"/>
  <c r="J26" i="6"/>
  <c r="J25" i="6"/>
  <c r="J24" i="6"/>
  <c r="J23" i="6"/>
  <c r="J22" i="6"/>
  <c r="J21" i="6"/>
  <c r="J20" i="6"/>
  <c r="J19" i="6"/>
  <c r="J18" i="6"/>
  <c r="J17" i="6"/>
  <c r="J16" i="6"/>
  <c r="J15" i="6"/>
  <c r="J14" i="6"/>
  <c r="J13" i="6"/>
  <c r="J12" i="6"/>
  <c r="J11" i="6"/>
  <c r="G78" i="1"/>
  <c r="F78" i="1"/>
  <c r="G77" i="1"/>
  <c r="F77" i="1"/>
  <c r="G76" i="1"/>
  <c r="F76" i="1"/>
  <c r="G75" i="1"/>
  <c r="F75" i="1"/>
  <c r="G74" i="1"/>
  <c r="F74" i="1"/>
  <c r="G73" i="1"/>
  <c r="F73" i="1"/>
  <c r="G72" i="1"/>
  <c r="F72" i="1"/>
  <c r="G71" i="1"/>
  <c r="F71" i="1"/>
  <c r="G70" i="1"/>
  <c r="F70" i="1"/>
  <c r="G69" i="1"/>
  <c r="F69" i="1"/>
  <c r="G68" i="1"/>
  <c r="F68" i="1"/>
  <c r="G67" i="1"/>
  <c r="F67" i="1"/>
  <c r="G66" i="1"/>
  <c r="F66" i="1"/>
  <c r="G65" i="1"/>
  <c r="F65" i="1"/>
  <c r="G64" i="1"/>
  <c r="F64" i="1"/>
  <c r="G63" i="1"/>
  <c r="F63" i="1"/>
  <c r="G62" i="1"/>
  <c r="F62" i="1"/>
  <c r="G61" i="1"/>
  <c r="F61" i="1"/>
  <c r="G60" i="1"/>
  <c r="F60" i="1"/>
  <c r="G59" i="1"/>
  <c r="F59" i="1"/>
  <c r="G58" i="1"/>
  <c r="F58" i="1"/>
  <c r="G57" i="1"/>
  <c r="F57" i="1"/>
  <c r="G56" i="1"/>
  <c r="F56" i="1"/>
  <c r="G55" i="1"/>
  <c r="F55" i="1"/>
  <c r="G54" i="1"/>
  <c r="F54" i="1"/>
  <c r="G53" i="1"/>
  <c r="F53" i="1"/>
  <c r="G52" i="1"/>
  <c r="F52" i="1"/>
  <c r="G51" i="1"/>
  <c r="F51" i="1"/>
  <c r="G50" i="1"/>
  <c r="F50" i="1"/>
  <c r="G49" i="1"/>
  <c r="F49" i="1"/>
  <c r="G39" i="6"/>
  <c r="F39" i="6"/>
  <c r="G38" i="6"/>
  <c r="F38" i="6"/>
  <c r="G37" i="6"/>
  <c r="F37" i="6"/>
  <c r="G36" i="6"/>
  <c r="F36" i="6"/>
  <c r="H36" i="6" s="1"/>
  <c r="G35" i="6"/>
  <c r="F35" i="6"/>
  <c r="G34" i="6"/>
  <c r="F34" i="6"/>
  <c r="G33" i="6"/>
  <c r="F33" i="6"/>
  <c r="G32" i="6"/>
  <c r="F32" i="6"/>
  <c r="H32" i="6" s="1"/>
  <c r="G31" i="6"/>
  <c r="F31" i="6"/>
  <c r="G30" i="6"/>
  <c r="F30" i="6"/>
  <c r="G29" i="6"/>
  <c r="F29" i="6"/>
  <c r="G28" i="6"/>
  <c r="F28" i="6"/>
  <c r="H28" i="6" s="1"/>
  <c r="G27" i="6"/>
  <c r="F27" i="6"/>
  <c r="G26" i="6"/>
  <c r="F26" i="6"/>
  <c r="G25" i="6"/>
  <c r="F25" i="6"/>
  <c r="G24" i="6"/>
  <c r="F24" i="6"/>
  <c r="H24" i="6" s="1"/>
  <c r="G23" i="6"/>
  <c r="F23" i="6"/>
  <c r="G22" i="6"/>
  <c r="F22" i="6"/>
  <c r="G21" i="6"/>
  <c r="F21" i="6"/>
  <c r="G20" i="6"/>
  <c r="F20" i="6"/>
  <c r="H20" i="6" s="1"/>
  <c r="G19" i="6"/>
  <c r="F19" i="6"/>
  <c r="G18" i="6"/>
  <c r="F18" i="6"/>
  <c r="G17" i="6"/>
  <c r="F17" i="6"/>
  <c r="G16" i="6"/>
  <c r="F16" i="6"/>
  <c r="H16" i="6" s="1"/>
  <c r="G15" i="6"/>
  <c r="F15" i="6"/>
  <c r="G14" i="6"/>
  <c r="F14" i="6"/>
  <c r="G13" i="6"/>
  <c r="F13" i="6"/>
  <c r="G12" i="6"/>
  <c r="F12" i="6"/>
  <c r="H12" i="6" s="1"/>
  <c r="G11" i="6"/>
  <c r="F11" i="6"/>
  <c r="G10" i="6"/>
  <c r="F10" i="6"/>
  <c r="H10" i="6" l="1"/>
  <c r="J10" i="6" s="1"/>
  <c r="K10" i="6" s="1"/>
  <c r="H13" i="6"/>
  <c r="H17" i="6"/>
  <c r="H21" i="6"/>
  <c r="H37" i="6"/>
  <c r="H11" i="6"/>
  <c r="H15" i="6"/>
  <c r="H19" i="6"/>
  <c r="H23" i="6"/>
  <c r="H27" i="6"/>
  <c r="H31" i="6"/>
  <c r="H35" i="6"/>
  <c r="H39" i="6"/>
  <c r="H25" i="6"/>
  <c r="H29" i="6"/>
  <c r="H33" i="6"/>
  <c r="H14" i="6"/>
  <c r="H18" i="6"/>
  <c r="H22" i="6"/>
  <c r="H26" i="6"/>
  <c r="H30" i="6"/>
  <c r="H34" i="6"/>
  <c r="H38" i="6"/>
  <c r="F19" i="1"/>
  <c r="G19" i="1"/>
  <c r="F20" i="1"/>
  <c r="G20" i="1"/>
  <c r="F21" i="1"/>
  <c r="G21" i="1"/>
  <c r="F22" i="1"/>
  <c r="G22" i="1"/>
  <c r="F23" i="1"/>
  <c r="G23" i="1"/>
  <c r="F24" i="1"/>
  <c r="G24" i="1"/>
  <c r="F25" i="1"/>
  <c r="G25" i="1"/>
  <c r="H25" i="1" s="1"/>
  <c r="F26" i="1"/>
  <c r="G26" i="1"/>
  <c r="F27" i="1"/>
  <c r="G27" i="1"/>
  <c r="F28" i="1"/>
  <c r="G28" i="1"/>
  <c r="F29" i="1"/>
  <c r="G29" i="1"/>
  <c r="F30" i="1"/>
  <c r="G30" i="1"/>
  <c r="F31" i="1"/>
  <c r="G31" i="1"/>
  <c r="F32" i="1"/>
  <c r="G32" i="1"/>
  <c r="F33" i="1"/>
  <c r="G33" i="1"/>
  <c r="F34" i="1"/>
  <c r="G34" i="1"/>
  <c r="F35" i="1"/>
  <c r="G35" i="1"/>
  <c r="F36" i="1"/>
  <c r="G36" i="1"/>
  <c r="F37" i="1"/>
  <c r="G37" i="1"/>
  <c r="F38" i="1"/>
  <c r="G38" i="1"/>
  <c r="F39" i="1"/>
  <c r="G39" i="1"/>
  <c r="H26" i="1" l="1"/>
  <c r="H33" i="1"/>
  <c r="H24" i="1"/>
  <c r="H29" i="1"/>
  <c r="H37" i="1"/>
  <c r="K11" i="6"/>
  <c r="H22" i="1"/>
  <c r="H19" i="1"/>
  <c r="H21" i="1"/>
  <c r="H39" i="1"/>
  <c r="H35" i="1"/>
  <c r="H31" i="1"/>
  <c r="H27" i="1"/>
  <c r="H23" i="1"/>
  <c r="H20" i="1"/>
  <c r="H38" i="1"/>
  <c r="H36" i="1"/>
  <c r="H34" i="1"/>
  <c r="H32" i="1"/>
  <c r="H30" i="1"/>
  <c r="H28" i="1"/>
  <c r="G18" i="1"/>
  <c r="F18" i="1"/>
  <c r="G17" i="1"/>
  <c r="F17" i="1"/>
  <c r="G16" i="1"/>
  <c r="F16" i="1"/>
  <c r="G15" i="1"/>
  <c r="F15" i="1"/>
  <c r="G14" i="1"/>
  <c r="F14" i="1"/>
  <c r="G13" i="1"/>
  <c r="F13" i="1"/>
  <c r="G12" i="1"/>
  <c r="F12" i="1"/>
  <c r="G11" i="1"/>
  <c r="F11" i="1"/>
  <c r="G10" i="1"/>
  <c r="F10" i="1"/>
  <c r="H10" i="1" l="1"/>
  <c r="J42" i="1"/>
  <c r="J41" i="1"/>
  <c r="J43" i="1"/>
  <c r="H18" i="1"/>
  <c r="H16" i="1"/>
  <c r="H14" i="1"/>
  <c r="H12" i="1"/>
  <c r="H17" i="1"/>
  <c r="H15" i="1"/>
  <c r="H13" i="1"/>
  <c r="H11" i="1"/>
  <c r="H49" i="1" l="1"/>
  <c r="J49" i="1" s="1"/>
  <c r="J32" i="1"/>
  <c r="J24" i="1"/>
  <c r="J16" i="1"/>
  <c r="H58" i="1"/>
  <c r="J58" i="1" s="1"/>
  <c r="J39" i="1"/>
  <c r="J31" i="1"/>
  <c r="J23" i="1"/>
  <c r="J15" i="1"/>
  <c r="H55" i="1"/>
  <c r="J55" i="1" s="1"/>
  <c r="H65" i="1"/>
  <c r="J65" i="1" s="1"/>
  <c r="J33" i="1"/>
  <c r="J38" i="1"/>
  <c r="J30" i="1"/>
  <c r="J22" i="1"/>
  <c r="J14" i="1"/>
  <c r="H78" i="1"/>
  <c r="J78" i="1" s="1"/>
  <c r="H54" i="1"/>
  <c r="J54" i="1" s="1"/>
  <c r="J37" i="1"/>
  <c r="J29" i="1"/>
  <c r="J21" i="1"/>
  <c r="J13" i="1"/>
  <c r="H74" i="1"/>
  <c r="J74" i="1" s="1"/>
  <c r="J36" i="1"/>
  <c r="J28" i="1"/>
  <c r="J20" i="1"/>
  <c r="J12" i="1"/>
  <c r="H73" i="1"/>
  <c r="J73" i="1" s="1"/>
  <c r="J34" i="1"/>
  <c r="J18" i="1"/>
  <c r="J25" i="1"/>
  <c r="H63" i="1"/>
  <c r="J63" i="1" s="1"/>
  <c r="J35" i="1"/>
  <c r="J27" i="1"/>
  <c r="J19" i="1"/>
  <c r="J11" i="1"/>
  <c r="H72" i="1"/>
  <c r="J72" i="1" s="1"/>
  <c r="J26" i="1"/>
  <c r="J17" i="1"/>
  <c r="H62" i="1"/>
  <c r="J62" i="1" s="1"/>
  <c r="H51" i="1"/>
  <c r="J51" i="1" s="1"/>
  <c r="H53" i="1"/>
  <c r="J53" i="1" s="1"/>
  <c r="H69" i="1"/>
  <c r="J69" i="1" s="1"/>
  <c r="H70" i="1"/>
  <c r="J70" i="1" s="1"/>
  <c r="H60" i="1"/>
  <c r="J60" i="1" s="1"/>
  <c r="H57" i="1"/>
  <c r="J57" i="1" s="1"/>
  <c r="H50" i="1"/>
  <c r="J50" i="1" s="1"/>
  <c r="H59" i="1"/>
  <c r="J59" i="1" s="1"/>
  <c r="H61" i="1"/>
  <c r="J61" i="1" s="1"/>
  <c r="H66" i="1"/>
  <c r="J66" i="1" s="1"/>
  <c r="H68" i="1"/>
  <c r="J68" i="1" s="1"/>
  <c r="H76" i="1"/>
  <c r="J76" i="1" s="1"/>
  <c r="H56" i="1"/>
  <c r="J56" i="1" s="1"/>
  <c r="H75" i="1"/>
  <c r="J75" i="1" s="1"/>
  <c r="H52" i="1"/>
  <c r="J52" i="1" s="1"/>
  <c r="H77" i="1"/>
  <c r="J77" i="1" s="1"/>
  <c r="H67" i="1"/>
  <c r="J67" i="1" s="1"/>
  <c r="H71" i="1"/>
  <c r="J71" i="1" s="1"/>
  <c r="H64" i="1"/>
  <c r="J64" i="1" s="1"/>
  <c r="J10" i="1"/>
  <c r="K43" i="1"/>
  <c r="J44" i="1" l="1"/>
  <c r="K44" i="1" s="1"/>
  <c r="K49" i="1"/>
  <c r="K50" i="1" s="1"/>
</calcChain>
</file>

<file path=xl/sharedStrings.xml><?xml version="1.0" encoding="utf-8"?>
<sst xmlns="http://schemas.openxmlformats.org/spreadsheetml/2006/main" count="72" uniqueCount="39">
  <si>
    <t>Size (cm)</t>
  </si>
  <si>
    <t>Cluster identifer</t>
  </si>
  <si>
    <t>Representative
leaves</t>
  </si>
  <si>
    <t>Leaf details</t>
  </si>
  <si>
    <t>var./cv.</t>
  </si>
  <si>
    <t>Pearson correlation</t>
  </si>
  <si>
    <r>
      <t>Step1</t>
    </r>
    <r>
      <rPr>
        <b/>
        <sz val="11"/>
        <color theme="1"/>
        <rFont val="Calibri"/>
        <family val="2"/>
        <scheme val="minor"/>
      </rPr>
      <t>:</t>
    </r>
  </si>
  <si>
    <r>
      <t>Step2</t>
    </r>
    <r>
      <rPr>
        <b/>
        <sz val="11"/>
        <color theme="1"/>
        <rFont val="Calibri"/>
        <family val="2"/>
        <scheme val="minor"/>
      </rPr>
      <t>:</t>
    </r>
  </si>
  <si>
    <t>R-square with regression model</t>
  </si>
  <si>
    <t>Scientific name 
or Common name</t>
  </si>
  <si>
    <t>Information for total leaf area (LA) per plant</t>
  </si>
  <si>
    <t>Manihot esculenta</t>
  </si>
  <si>
    <t>KU50</t>
  </si>
  <si>
    <t>Total leaf area 
per plant</t>
  </si>
  <si>
    <r>
      <t>cm</t>
    </r>
    <r>
      <rPr>
        <b/>
        <vertAlign val="superscript"/>
        <sz val="10"/>
        <color theme="1"/>
        <rFont val="Calibri"/>
        <family val="2"/>
        <scheme val="minor"/>
      </rPr>
      <t>2</t>
    </r>
    <r>
      <rPr>
        <b/>
        <sz val="10"/>
        <color theme="1"/>
        <rFont val="Calibri"/>
        <family val="2"/>
        <scheme val="minor"/>
      </rPr>
      <t>/plant</t>
    </r>
  </si>
  <si>
    <r>
      <t>m</t>
    </r>
    <r>
      <rPr>
        <b/>
        <vertAlign val="superscript"/>
        <sz val="10"/>
        <color theme="1"/>
        <rFont val="Calibri"/>
        <family val="2"/>
        <scheme val="minor"/>
      </rPr>
      <t>2</t>
    </r>
    <r>
      <rPr>
        <b/>
        <sz val="10"/>
        <color theme="1"/>
        <rFont val="Calibri"/>
        <family val="2"/>
        <scheme val="minor"/>
      </rPr>
      <t>/plant</t>
    </r>
  </si>
  <si>
    <t>Please fill required information in pale yellow box</t>
  </si>
  <si>
    <t>Cluster identifer*</t>
  </si>
  <si>
    <r>
      <t>Measured LA
(cm</t>
    </r>
    <r>
      <rPr>
        <b/>
        <vertAlign val="superscript"/>
        <sz val="11"/>
        <color theme="0"/>
        <rFont val="Calibri"/>
        <family val="2"/>
        <scheme val="minor"/>
      </rPr>
      <t>2</t>
    </r>
    <r>
      <rPr>
        <b/>
        <sz val="11"/>
        <color theme="0"/>
        <rFont val="Calibri"/>
        <family val="2"/>
        <scheme val="minor"/>
      </rPr>
      <t>)</t>
    </r>
  </si>
  <si>
    <r>
      <t>Variable LA
(cm</t>
    </r>
    <r>
      <rPr>
        <b/>
        <vertAlign val="superscript"/>
        <sz val="11"/>
        <color theme="0"/>
        <rFont val="Calibri"/>
        <family val="2"/>
        <scheme val="minor"/>
      </rPr>
      <t>2</t>
    </r>
    <r>
      <rPr>
        <b/>
        <sz val="11"/>
        <color theme="0"/>
        <rFont val="Calibri"/>
        <family val="2"/>
        <scheme val="minor"/>
      </rPr>
      <t>)</t>
    </r>
  </si>
  <si>
    <t>Number of 
leaf per cluster</t>
  </si>
  <si>
    <t>Information for determination of total LA</t>
  </si>
  <si>
    <t>Leaf details:</t>
  </si>
  <si>
    <t>Recorder:</t>
  </si>
  <si>
    <t>Remark</t>
  </si>
  <si>
    <t>W (X-axis)</t>
  </si>
  <si>
    <t>L (Y-axis)</t>
  </si>
  <si>
    <r>
      <t>Estimated LA by hybrid method (cm</t>
    </r>
    <r>
      <rPr>
        <b/>
        <vertAlign val="superscript"/>
        <sz val="11"/>
        <color theme="0"/>
        <rFont val="Calibri"/>
        <family val="2"/>
        <scheme val="minor"/>
      </rPr>
      <t>2</t>
    </r>
    <r>
      <rPr>
        <b/>
        <sz val="11"/>
        <color theme="0"/>
        <rFont val="Calibri"/>
        <family val="2"/>
        <scheme val="minor"/>
      </rPr>
      <t>)</t>
    </r>
  </si>
  <si>
    <r>
      <t>LA per cluster  (cm</t>
    </r>
    <r>
      <rPr>
        <b/>
        <vertAlign val="superscript"/>
        <sz val="11"/>
        <color theme="0"/>
        <rFont val="Calibri"/>
        <family val="2"/>
        <scheme val="minor"/>
      </rPr>
      <t>2</t>
    </r>
    <r>
      <rPr>
        <b/>
        <sz val="11"/>
        <color theme="0"/>
        <rFont val="Calibri"/>
        <family val="2"/>
        <scheme val="minor"/>
      </rPr>
      <t>)</t>
    </r>
  </si>
  <si>
    <t>New constant a (slope)</t>
  </si>
  <si>
    <t>New constant b</t>
  </si>
  <si>
    <r>
      <t xml:space="preserve">Cultivar______ ; </t>
    </r>
    <r>
      <rPr>
        <sz val="14"/>
        <color theme="1"/>
        <rFont val="Calibri"/>
        <family val="2"/>
        <scheme val="minor"/>
      </rPr>
      <t>Plant age_____DAP/MAP ; Condition________ ; Plant no._______</t>
    </r>
  </si>
  <si>
    <t>Cluster identifier*</t>
  </si>
  <si>
    <r>
      <rPr>
        <b/>
        <u/>
        <sz val="14"/>
        <color rgb="FFFF0000"/>
        <rFont val="Calibri (Body)"/>
      </rPr>
      <t>Note</t>
    </r>
    <r>
      <rPr>
        <b/>
        <sz val="14"/>
        <color rgb="FFFF0000"/>
        <rFont val="Calibri"/>
        <family val="2"/>
        <scheme val="minor"/>
      </rPr>
      <t>: This table is created for making a new regression model of non-lanceolate based cassava leaf shape</t>
    </r>
  </si>
  <si>
    <r>
      <t xml:space="preserve">Information for finding leaf area (LA) per a plant </t>
    </r>
    <r>
      <rPr>
        <sz val="11"/>
        <color theme="1"/>
        <rFont val="Calibri"/>
        <family val="2"/>
        <scheme val="minor"/>
      </rPr>
      <t>(*Numeric numbers on the scoring broad)</t>
    </r>
  </si>
  <si>
    <r>
      <t>Information of leaf area (LA) calibration curve  for finding new parameters of new regression model (</t>
    </r>
    <r>
      <rPr>
        <sz val="11"/>
        <color theme="1"/>
        <rFont val="Calibri"/>
        <family val="2"/>
        <scheme val="minor"/>
      </rPr>
      <t>**Numeric numbers on the scoring broad)</t>
    </r>
  </si>
  <si>
    <r>
      <t>Step3</t>
    </r>
    <r>
      <rPr>
        <b/>
        <sz val="11"/>
        <color theme="1"/>
        <rFont val="Calibri"/>
        <family val="2"/>
        <scheme val="minor"/>
      </rPr>
      <t>:</t>
    </r>
  </si>
  <si>
    <r>
      <t xml:space="preserve">Information for finding leaf area (LA) per a plant by using new regression model </t>
    </r>
    <r>
      <rPr>
        <sz val="11"/>
        <color theme="1"/>
        <rFont val="Calibri"/>
        <family val="2"/>
        <scheme val="minor"/>
      </rPr>
      <t>(*Numeric numbers on the scoring broad)</t>
    </r>
  </si>
  <si>
    <r>
      <t>Estimated LA by New regression model (cm</t>
    </r>
    <r>
      <rPr>
        <b/>
        <vertAlign val="superscript"/>
        <sz val="11"/>
        <color theme="0"/>
        <rFont val="Calibri"/>
        <family val="2"/>
        <scheme val="minor"/>
      </rPr>
      <t>2</t>
    </r>
    <r>
      <rPr>
        <b/>
        <sz val="11"/>
        <color theme="0"/>
        <rFont val="Calibri"/>
        <family val="2"/>
        <scheme val="minor"/>
      </rPr>
      <t>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8" x14ac:knownFonts="1"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vertAlign val="superscript"/>
      <sz val="10"/>
      <color theme="1"/>
      <name val="Calibri"/>
      <family val="2"/>
      <scheme val="minor"/>
    </font>
    <font>
      <sz val="11"/>
      <color theme="1"/>
      <name val="Webdings"/>
      <family val="1"/>
      <charset val="2"/>
    </font>
    <font>
      <b/>
      <i/>
      <sz val="11"/>
      <color rgb="FF00B050"/>
      <name val="Calibri"/>
      <family val="2"/>
      <scheme val="minor"/>
    </font>
    <font>
      <b/>
      <vertAlign val="superscript"/>
      <sz val="11"/>
      <color theme="0"/>
      <name val="Calibri"/>
      <family val="2"/>
      <scheme val="minor"/>
    </font>
    <font>
      <sz val="11"/>
      <color theme="1" tint="0.34998626667073579"/>
      <name val="Calibri"/>
      <family val="2"/>
      <scheme val="minor"/>
    </font>
    <font>
      <i/>
      <sz val="14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b/>
      <u/>
      <sz val="14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rgb="FFFF0000"/>
      <name val="Calibri"/>
      <family val="2"/>
      <scheme val="minor"/>
    </font>
    <font>
      <b/>
      <u/>
      <sz val="14"/>
      <color rgb="FFFF0000"/>
      <name val="Calibri (Body)"/>
    </font>
  </fonts>
  <fills count="11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1" tint="0.34998626667073579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7" tint="-0.249977111117893"/>
        <bgColor indexed="64"/>
      </patternFill>
    </fill>
    <fill>
      <patternFill patternType="solid">
        <fgColor theme="0"/>
        <bgColor indexed="64"/>
      </patternFill>
    </fill>
  </fills>
  <borders count="2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hair">
        <color indexed="64"/>
      </right>
      <top style="thin">
        <color indexed="64"/>
      </top>
      <bottom style="hair">
        <color indexed="64"/>
      </bottom>
      <diagonal/>
    </border>
    <border>
      <left style="hair">
        <color indexed="64"/>
      </left>
      <right style="thin">
        <color indexed="64"/>
      </right>
      <top style="thin">
        <color indexed="64"/>
      </top>
      <bottom style="hair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hair">
        <color indexed="64"/>
      </bottom>
      <diagonal/>
    </border>
    <border>
      <left style="thin">
        <color indexed="64"/>
      </left>
      <right style="thin">
        <color indexed="64"/>
      </right>
      <top style="hair">
        <color indexed="64"/>
      </top>
      <bottom style="thin">
        <color indexed="64"/>
      </bottom>
      <diagonal/>
    </border>
    <border>
      <left style="thin">
        <color indexed="64"/>
      </left>
      <right style="hair">
        <color indexed="64"/>
      </right>
      <top/>
      <bottom style="thin">
        <color indexed="64"/>
      </bottom>
      <diagonal/>
    </border>
    <border>
      <left style="hair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hair">
        <color indexed="64"/>
      </right>
      <top style="thin">
        <color indexed="64"/>
      </top>
      <bottom style="thin">
        <color indexed="64"/>
      </bottom>
      <diagonal/>
    </border>
    <border>
      <left style="hair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hair">
        <color indexed="64"/>
      </top>
      <bottom style="hair">
        <color indexed="64"/>
      </bottom>
      <diagonal/>
    </border>
    <border>
      <left style="thin">
        <color indexed="64"/>
      </left>
      <right style="hair">
        <color indexed="64"/>
      </right>
      <top style="hair">
        <color indexed="64"/>
      </top>
      <bottom style="hair">
        <color indexed="64"/>
      </bottom>
      <diagonal/>
    </border>
    <border>
      <left style="hair">
        <color indexed="64"/>
      </left>
      <right style="thin">
        <color indexed="64"/>
      </right>
      <top style="hair">
        <color indexed="64"/>
      </top>
      <bottom style="hair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hair">
        <color indexed="64"/>
      </right>
      <top/>
      <bottom/>
      <diagonal/>
    </border>
    <border>
      <left style="hair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119">
    <xf numFmtId="0" fontId="0" fillId="0" borderId="0" xfId="0"/>
    <xf numFmtId="0" fontId="0" fillId="2" borderId="1" xfId="0" applyFill="1" applyBorder="1"/>
    <xf numFmtId="0" fontId="0" fillId="0" borderId="0" xfId="0" applyAlignment="1">
      <alignment horizontal="center"/>
    </xf>
    <xf numFmtId="0" fontId="0" fillId="8" borderId="0" xfId="0" applyFill="1"/>
    <xf numFmtId="0" fontId="0" fillId="10" borderId="0" xfId="0" applyFill="1"/>
    <xf numFmtId="0" fontId="0" fillId="10" borderId="0" xfId="0" applyFill="1" applyAlignment="1">
      <alignment horizontal="center" vertical="center" wrapText="1"/>
    </xf>
    <xf numFmtId="0" fontId="0" fillId="10" borderId="0" xfId="0" applyFill="1" applyAlignment="1">
      <alignment horizontal="right"/>
    </xf>
    <xf numFmtId="0" fontId="0" fillId="10" borderId="0" xfId="0" applyFill="1" applyAlignment="1">
      <alignment horizontal="center"/>
    </xf>
    <xf numFmtId="0" fontId="3" fillId="10" borderId="0" xfId="0" applyFont="1" applyFill="1"/>
    <xf numFmtId="0" fontId="2" fillId="10" borderId="0" xfId="0" applyFont="1" applyFill="1" applyAlignment="1">
      <alignment horizontal="left" vertical="center"/>
    </xf>
    <xf numFmtId="0" fontId="2" fillId="10" borderId="0" xfId="0" applyFont="1" applyFill="1" applyAlignment="1">
      <alignment horizontal="right"/>
    </xf>
    <xf numFmtId="164" fontId="0" fillId="0" borderId="0" xfId="0" applyNumberFormat="1"/>
    <xf numFmtId="1" fontId="0" fillId="0" borderId="0" xfId="0" applyNumberFormat="1"/>
    <xf numFmtId="2" fontId="0" fillId="0" borderId="0" xfId="0" applyNumberFormat="1"/>
    <xf numFmtId="0" fontId="2" fillId="0" borderId="0" xfId="0" applyFont="1" applyAlignment="1">
      <alignment horizontal="right"/>
    </xf>
    <xf numFmtId="0" fontId="3" fillId="10" borderId="0" xfId="0" applyFont="1" applyFill="1" applyAlignment="1">
      <alignment horizontal="right"/>
    </xf>
    <xf numFmtId="0" fontId="3" fillId="10" borderId="0" xfId="0" applyFont="1" applyFill="1" applyAlignment="1">
      <alignment horizontal="right" vertical="center"/>
    </xf>
    <xf numFmtId="0" fontId="4" fillId="8" borderId="0" xfId="0" applyFont="1" applyFill="1" applyAlignment="1">
      <alignment horizontal="centerContinuous"/>
    </xf>
    <xf numFmtId="0" fontId="4" fillId="8" borderId="0" xfId="0" applyFont="1" applyFill="1" applyAlignment="1">
      <alignment horizontal="center"/>
    </xf>
    <xf numFmtId="0" fontId="4" fillId="10" borderId="0" xfId="0" applyFont="1" applyFill="1" applyAlignment="1">
      <alignment horizontal="right" vertical="center"/>
    </xf>
    <xf numFmtId="2" fontId="2" fillId="5" borderId="4" xfId="0" applyNumberFormat="1" applyFont="1" applyFill="1" applyBorder="1" applyAlignment="1">
      <alignment horizontal="center"/>
    </xf>
    <xf numFmtId="2" fontId="2" fillId="5" borderId="12" xfId="0" applyNumberFormat="1" applyFont="1" applyFill="1" applyBorder="1" applyAlignment="1">
      <alignment horizontal="center"/>
    </xf>
    <xf numFmtId="2" fontId="2" fillId="5" borderId="5" xfId="0" applyNumberFormat="1" applyFont="1" applyFill="1" applyBorder="1" applyAlignment="1">
      <alignment horizontal="center"/>
    </xf>
    <xf numFmtId="0" fontId="4" fillId="10" borderId="0" xfId="0" applyFont="1" applyFill="1" applyAlignment="1">
      <alignment horizontal="center"/>
    </xf>
    <xf numFmtId="0" fontId="5" fillId="10" borderId="0" xfId="0" applyFont="1" applyFill="1" applyAlignment="1">
      <alignment horizontal="left"/>
    </xf>
    <xf numFmtId="0" fontId="2" fillId="10" borderId="0" xfId="0" applyFont="1" applyFill="1"/>
    <xf numFmtId="0" fontId="7" fillId="10" borderId="0" xfId="0" applyFont="1" applyFill="1" applyAlignment="1">
      <alignment horizontal="center"/>
    </xf>
    <xf numFmtId="0" fontId="8" fillId="0" borderId="0" xfId="0" applyFont="1"/>
    <xf numFmtId="0" fontId="0" fillId="2" borderId="4" xfId="0" applyFill="1" applyBorder="1" applyAlignment="1">
      <alignment horizontal="center"/>
    </xf>
    <xf numFmtId="0" fontId="0" fillId="2" borderId="12" xfId="0" applyFill="1" applyBorder="1" applyAlignment="1">
      <alignment horizontal="center"/>
    </xf>
    <xf numFmtId="0" fontId="0" fillId="2" borderId="2" xfId="0" applyFill="1" applyBorder="1" applyAlignment="1">
      <alignment horizontal="center"/>
    </xf>
    <xf numFmtId="0" fontId="0" fillId="2" borderId="3" xfId="0" applyFill="1" applyBorder="1" applyAlignment="1">
      <alignment horizontal="center"/>
    </xf>
    <xf numFmtId="0" fontId="0" fillId="2" borderId="13" xfId="0" applyFill="1" applyBorder="1" applyAlignment="1">
      <alignment horizontal="center"/>
    </xf>
    <xf numFmtId="0" fontId="0" fillId="2" borderId="14" xfId="0" applyFill="1" applyBorder="1" applyAlignment="1">
      <alignment horizontal="center"/>
    </xf>
    <xf numFmtId="164" fontId="10" fillId="3" borderId="2" xfId="0" applyNumberFormat="1" applyFont="1" applyFill="1" applyBorder="1"/>
    <xf numFmtId="164" fontId="10" fillId="3" borderId="3" xfId="0" applyNumberFormat="1" applyFont="1" applyFill="1" applyBorder="1"/>
    <xf numFmtId="1" fontId="10" fillId="3" borderId="4" xfId="0" applyNumberFormat="1" applyFont="1" applyFill="1" applyBorder="1"/>
    <xf numFmtId="164" fontId="10" fillId="3" borderId="13" xfId="0" applyNumberFormat="1" applyFont="1" applyFill="1" applyBorder="1"/>
    <xf numFmtId="164" fontId="10" fillId="3" borderId="14" xfId="0" applyNumberFormat="1" applyFont="1" applyFill="1" applyBorder="1"/>
    <xf numFmtId="1" fontId="10" fillId="3" borderId="12" xfId="0" applyNumberFormat="1" applyFont="1" applyFill="1" applyBorder="1"/>
    <xf numFmtId="0" fontId="2" fillId="3" borderId="4" xfId="0" applyFont="1" applyFill="1" applyBorder="1" applyAlignment="1">
      <alignment horizontal="center"/>
    </xf>
    <xf numFmtId="0" fontId="2" fillId="3" borderId="12" xfId="0" applyFont="1" applyFill="1" applyBorder="1" applyAlignment="1">
      <alignment horizontal="center"/>
    </xf>
    <xf numFmtId="0" fontId="0" fillId="10" borderId="0" xfId="0" applyFill="1" applyAlignment="1">
      <alignment vertical="center"/>
    </xf>
    <xf numFmtId="0" fontId="0" fillId="8" borderId="0" xfId="0" applyFill="1" applyAlignment="1">
      <alignment vertical="center"/>
    </xf>
    <xf numFmtId="0" fontId="1" fillId="4" borderId="6" xfId="0" applyFont="1" applyFill="1" applyBorder="1" applyAlignment="1">
      <alignment horizontal="center" vertical="center"/>
    </xf>
    <xf numFmtId="0" fontId="1" fillId="4" borderId="7" xfId="0" applyFont="1" applyFill="1" applyBorder="1" applyAlignment="1">
      <alignment horizontal="center" vertical="center"/>
    </xf>
    <xf numFmtId="0" fontId="1" fillId="9" borderId="6" xfId="0" applyFont="1" applyFill="1" applyBorder="1" applyAlignment="1">
      <alignment horizontal="center" vertical="center"/>
    </xf>
    <xf numFmtId="0" fontId="1" fillId="9" borderId="7" xfId="0" applyFont="1" applyFill="1" applyBorder="1" applyAlignment="1">
      <alignment horizontal="center" vertical="center"/>
    </xf>
    <xf numFmtId="0" fontId="14" fillId="0" borderId="0" xfId="0" applyFont="1"/>
    <xf numFmtId="0" fontId="13" fillId="0" borderId="0" xfId="0" applyFont="1"/>
    <xf numFmtId="0" fontId="13" fillId="0" borderId="1" xfId="0" applyFont="1" applyBorder="1"/>
    <xf numFmtId="0" fontId="14" fillId="0" borderId="0" xfId="0" applyFont="1" applyAlignment="1">
      <alignment horizontal="right"/>
    </xf>
    <xf numFmtId="0" fontId="12" fillId="0" borderId="0" xfId="0" applyFont="1" applyAlignment="1">
      <alignment horizontal="left" vertical="center"/>
    </xf>
    <xf numFmtId="0" fontId="12" fillId="0" borderId="0" xfId="0" applyFont="1" applyAlignment="1">
      <alignment vertical="center"/>
    </xf>
    <xf numFmtId="0" fontId="11" fillId="0" borderId="0" xfId="0" applyFont="1" applyAlignment="1">
      <alignment horizontal="right" vertical="center"/>
    </xf>
    <xf numFmtId="0" fontId="13" fillId="0" borderId="0" xfId="0" applyFont="1" applyAlignment="1">
      <alignment horizontal="center" vertical="center" wrapText="1"/>
    </xf>
    <xf numFmtId="0" fontId="13" fillId="0" borderId="0" xfId="0" applyFont="1" applyAlignment="1">
      <alignment horizontal="center"/>
    </xf>
    <xf numFmtId="0" fontId="13" fillId="0" borderId="0" xfId="0" applyFont="1" applyAlignment="1">
      <alignment horizontal="right"/>
    </xf>
    <xf numFmtId="0" fontId="14" fillId="0" borderId="0" xfId="0" applyFont="1" applyAlignment="1">
      <alignment horizontal="right" vertical="center"/>
    </xf>
    <xf numFmtId="0" fontId="13" fillId="0" borderId="0" xfId="0" applyFont="1" applyAlignment="1">
      <alignment vertical="center"/>
    </xf>
    <xf numFmtId="0" fontId="12" fillId="0" borderId="19" xfId="0" applyFont="1" applyBorder="1" applyAlignment="1">
      <alignment horizontal="center" vertical="center"/>
    </xf>
    <xf numFmtId="0" fontId="12" fillId="0" borderId="20" xfId="0" applyFont="1" applyBorder="1" applyAlignment="1">
      <alignment horizontal="center" vertical="center"/>
    </xf>
    <xf numFmtId="0" fontId="12" fillId="0" borderId="4" xfId="0" applyFont="1" applyBorder="1" applyAlignment="1">
      <alignment horizontal="center" vertical="center"/>
    </xf>
    <xf numFmtId="0" fontId="12" fillId="0" borderId="12" xfId="0" applyFont="1" applyBorder="1" applyAlignment="1">
      <alignment horizontal="center" vertical="center"/>
    </xf>
    <xf numFmtId="0" fontId="11" fillId="0" borderId="0" xfId="0" applyFont="1" applyAlignment="1">
      <alignment horizontal="center" vertical="center"/>
    </xf>
    <xf numFmtId="0" fontId="12" fillId="0" borderId="5" xfId="0" applyFont="1" applyBorder="1" applyAlignment="1">
      <alignment horizontal="center" vertical="center"/>
    </xf>
    <xf numFmtId="0" fontId="12" fillId="0" borderId="0" xfId="0" applyFont="1" applyAlignment="1">
      <alignment horizontal="right" wrapText="1"/>
    </xf>
    <xf numFmtId="0" fontId="1" fillId="10" borderId="0" xfId="0" applyFont="1" applyFill="1" applyAlignment="1">
      <alignment horizontal="center"/>
    </xf>
    <xf numFmtId="2" fontId="0" fillId="10" borderId="0" xfId="0" applyNumberFormat="1" applyFill="1"/>
    <xf numFmtId="2" fontId="15" fillId="6" borderId="4" xfId="0" applyNumberFormat="1" applyFont="1" applyFill="1" applyBorder="1"/>
    <xf numFmtId="2" fontId="15" fillId="6" borderId="5" xfId="0" applyNumberFormat="1" applyFont="1" applyFill="1" applyBorder="1"/>
    <xf numFmtId="2" fontId="10" fillId="3" borderId="3" xfId="0" applyNumberFormat="1" applyFont="1" applyFill="1" applyBorder="1" applyAlignment="1" applyProtection="1">
      <alignment horizontal="center" vertical="center"/>
      <protection hidden="1"/>
    </xf>
    <xf numFmtId="2" fontId="10" fillId="3" borderId="14" xfId="0" applyNumberFormat="1" applyFont="1" applyFill="1" applyBorder="1" applyAlignment="1" applyProtection="1">
      <alignment horizontal="center"/>
      <protection hidden="1"/>
    </xf>
    <xf numFmtId="164" fontId="10" fillId="3" borderId="2" xfId="0" applyNumberFormat="1" applyFont="1" applyFill="1" applyBorder="1" applyProtection="1">
      <protection hidden="1"/>
    </xf>
    <xf numFmtId="164" fontId="10" fillId="3" borderId="3" xfId="0" applyNumberFormat="1" applyFont="1" applyFill="1" applyBorder="1" applyProtection="1">
      <protection hidden="1"/>
    </xf>
    <xf numFmtId="1" fontId="10" fillId="3" borderId="4" xfId="0" applyNumberFormat="1" applyFont="1" applyFill="1" applyBorder="1" applyProtection="1">
      <protection hidden="1"/>
    </xf>
    <xf numFmtId="164" fontId="10" fillId="3" borderId="13" xfId="0" applyNumberFormat="1" applyFont="1" applyFill="1" applyBorder="1" applyProtection="1">
      <protection hidden="1"/>
    </xf>
    <xf numFmtId="164" fontId="10" fillId="3" borderId="14" xfId="0" applyNumberFormat="1" applyFont="1" applyFill="1" applyBorder="1" applyProtection="1">
      <protection hidden="1"/>
    </xf>
    <xf numFmtId="1" fontId="10" fillId="3" borderId="12" xfId="0" applyNumberFormat="1" applyFont="1" applyFill="1" applyBorder="1" applyProtection="1">
      <protection hidden="1"/>
    </xf>
    <xf numFmtId="0" fontId="16" fillId="10" borderId="0" xfId="0" applyFont="1" applyFill="1"/>
    <xf numFmtId="0" fontId="0" fillId="0" borderId="0" xfId="0" applyAlignment="1">
      <alignment vertical="center"/>
    </xf>
    <xf numFmtId="2" fontId="15" fillId="0" borderId="0" xfId="0" applyNumberFormat="1" applyFont="1"/>
    <xf numFmtId="0" fontId="5" fillId="0" borderId="0" xfId="0" applyFont="1" applyAlignment="1">
      <alignment horizontal="left"/>
    </xf>
    <xf numFmtId="0" fontId="4" fillId="0" borderId="0" xfId="0" applyFont="1" applyAlignment="1">
      <alignment horizontal="centerContinuous"/>
    </xf>
    <xf numFmtId="0" fontId="4" fillId="0" borderId="0" xfId="0" applyFont="1" applyAlignment="1">
      <alignment horizontal="center"/>
    </xf>
    <xf numFmtId="0" fontId="1" fillId="7" borderId="1" xfId="0" applyFont="1" applyFill="1" applyBorder="1" applyAlignment="1">
      <alignment horizontal="center" vertical="center" wrapText="1"/>
    </xf>
    <xf numFmtId="0" fontId="1" fillId="7" borderId="1" xfId="0" applyFont="1" applyFill="1" applyBorder="1" applyAlignment="1">
      <alignment horizontal="center" vertical="center"/>
    </xf>
    <xf numFmtId="0" fontId="4" fillId="10" borderId="0" xfId="0" applyFont="1" applyFill="1" applyAlignment="1">
      <alignment horizontal="right" vertical="center" wrapText="1"/>
    </xf>
    <xf numFmtId="0" fontId="4" fillId="10" borderId="18" xfId="0" applyFont="1" applyFill="1" applyBorder="1" applyAlignment="1">
      <alignment horizontal="right" vertical="center" wrapText="1"/>
    </xf>
    <xf numFmtId="0" fontId="4" fillId="2" borderId="15" xfId="0" applyFont="1" applyFill="1" applyBorder="1" applyAlignment="1">
      <alignment horizontal="center" vertical="center"/>
    </xf>
    <xf numFmtId="0" fontId="4" fillId="2" borderId="17" xfId="0" applyFont="1" applyFill="1" applyBorder="1" applyAlignment="1">
      <alignment horizontal="center" vertical="center"/>
    </xf>
    <xf numFmtId="0" fontId="4" fillId="2" borderId="16" xfId="0" applyFont="1" applyFill="1" applyBorder="1" applyAlignment="1">
      <alignment horizontal="center" vertical="center"/>
    </xf>
    <xf numFmtId="0" fontId="0" fillId="2" borderId="15" xfId="0" applyFill="1" applyBorder="1" applyAlignment="1">
      <alignment horizontal="center" vertical="center"/>
    </xf>
    <xf numFmtId="0" fontId="0" fillId="2" borderId="16" xfId="0" applyFill="1" applyBorder="1" applyAlignment="1">
      <alignment horizontal="center" vertical="center"/>
    </xf>
    <xf numFmtId="0" fontId="1" fillId="4" borderId="1" xfId="0" applyFont="1" applyFill="1" applyBorder="1" applyAlignment="1">
      <alignment horizontal="center" vertical="center" wrapText="1"/>
    </xf>
    <xf numFmtId="0" fontId="1" fillId="4" borderId="1" xfId="0" applyFont="1" applyFill="1" applyBorder="1" applyAlignment="1">
      <alignment horizontal="center" vertical="center"/>
    </xf>
    <xf numFmtId="0" fontId="1" fillId="9" borderId="8" xfId="0" applyFont="1" applyFill="1" applyBorder="1" applyAlignment="1">
      <alignment horizontal="center" vertical="center"/>
    </xf>
    <xf numFmtId="0" fontId="1" fillId="9" borderId="9" xfId="0" applyFont="1" applyFill="1" applyBorder="1" applyAlignment="1">
      <alignment horizontal="center" vertical="center"/>
    </xf>
    <xf numFmtId="0" fontId="1" fillId="4" borderId="8" xfId="0" applyFont="1" applyFill="1" applyBorder="1" applyAlignment="1">
      <alignment horizontal="center" vertical="center"/>
    </xf>
    <xf numFmtId="0" fontId="1" fillId="4" borderId="9" xfId="0" applyFont="1" applyFill="1" applyBorder="1" applyAlignment="1">
      <alignment horizontal="center" vertical="center"/>
    </xf>
    <xf numFmtId="0" fontId="1" fillId="4" borderId="10" xfId="0" applyFont="1" applyFill="1" applyBorder="1" applyAlignment="1">
      <alignment horizontal="center" vertical="center" wrapText="1"/>
    </xf>
    <xf numFmtId="0" fontId="1" fillId="4" borderId="11" xfId="0" applyFont="1" applyFill="1" applyBorder="1" applyAlignment="1">
      <alignment horizontal="center" vertical="center"/>
    </xf>
    <xf numFmtId="0" fontId="1" fillId="9" borderId="10" xfId="0" applyFont="1" applyFill="1" applyBorder="1" applyAlignment="1">
      <alignment horizontal="center" vertical="center" wrapText="1"/>
    </xf>
    <xf numFmtId="0" fontId="1" fillId="9" borderId="11" xfId="0" applyFont="1" applyFill="1" applyBorder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1" fillId="0" borderId="0" xfId="0" applyFont="1" applyAlignment="1">
      <alignment horizontal="center" vertical="center"/>
    </xf>
    <xf numFmtId="49" fontId="11" fillId="0" borderId="15" xfId="0" applyNumberFormat="1" applyFont="1" applyBorder="1" applyAlignment="1">
      <alignment horizontal="center" vertical="center"/>
    </xf>
    <xf numFmtId="49" fontId="11" fillId="0" borderId="17" xfId="0" applyNumberFormat="1" applyFont="1" applyBorder="1" applyAlignment="1">
      <alignment horizontal="center" vertical="center"/>
    </xf>
    <xf numFmtId="49" fontId="11" fillId="0" borderId="16" xfId="0" applyNumberFormat="1" applyFont="1" applyBorder="1" applyAlignment="1">
      <alignment horizontal="center" vertical="center"/>
    </xf>
    <xf numFmtId="0" fontId="12" fillId="0" borderId="1" xfId="0" applyFont="1" applyBorder="1" applyAlignment="1">
      <alignment horizontal="center" vertical="center" wrapText="1"/>
    </xf>
    <xf numFmtId="0" fontId="12" fillId="0" borderId="10" xfId="0" applyFont="1" applyBorder="1" applyAlignment="1">
      <alignment horizontal="center" vertical="center"/>
    </xf>
    <xf numFmtId="0" fontId="12" fillId="0" borderId="8" xfId="0" applyFont="1" applyBorder="1" applyAlignment="1">
      <alignment horizontal="center" vertical="center"/>
    </xf>
    <xf numFmtId="0" fontId="12" fillId="0" borderId="9" xfId="0" applyFont="1" applyBorder="1" applyAlignment="1">
      <alignment horizontal="center" vertical="center"/>
    </xf>
    <xf numFmtId="0" fontId="12" fillId="0" borderId="10" xfId="0" applyFont="1" applyBorder="1" applyAlignment="1">
      <alignment horizontal="center" vertical="center" wrapText="1"/>
    </xf>
    <xf numFmtId="0" fontId="12" fillId="0" borderId="21" xfId="0" applyFont="1" applyBorder="1" applyAlignment="1">
      <alignment horizontal="center" vertical="center"/>
    </xf>
    <xf numFmtId="2" fontId="10" fillId="3" borderId="4" xfId="0" applyNumberFormat="1" applyFont="1" applyFill="1" applyBorder="1" applyAlignment="1">
      <alignment horizontal="center"/>
    </xf>
    <xf numFmtId="1" fontId="10" fillId="3" borderId="12" xfId="0" applyNumberFormat="1" applyFont="1" applyFill="1" applyBorder="1" applyAlignment="1" applyProtection="1">
      <alignment horizontal="center"/>
      <protection hidden="1"/>
    </xf>
    <xf numFmtId="2" fontId="10" fillId="3" borderId="12" xfId="0" applyNumberFormat="1" applyFont="1" applyFill="1" applyBorder="1" applyAlignment="1">
      <alignment horizontal="center"/>
    </xf>
    <xf numFmtId="2" fontId="10" fillId="3" borderId="14" xfId="0" applyNumberFormat="1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10" Type="http://schemas.openxmlformats.org/officeDocument/2006/relationships/customXml" Target="../customXml/item3.xml"/><Relationship Id="rId4" Type="http://schemas.openxmlformats.org/officeDocument/2006/relationships/theme" Target="theme/theme1.xml"/><Relationship Id="rId9" Type="http://schemas.openxmlformats.org/officeDocument/2006/relationships/customXml" Target="../customXml/item2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1" i="0" u="sng" strike="noStrike" kern="1200" spc="0" normalizeH="0" baseline="0">
                <a:solidFill>
                  <a:schemeClr val="tx1"/>
                </a:solidFill>
                <a:latin typeface="+mn-lt"/>
                <a:ea typeface="+mj-ea"/>
                <a:cs typeface="+mj-cs"/>
              </a:defRPr>
            </a:pPr>
            <a:r>
              <a:rPr lang="en-US" sz="1200" b="1" u="sng"/>
              <a:t>Distribution of</a:t>
            </a:r>
            <a:r>
              <a:rPr lang="en-US" sz="1200" b="1" u="sng" baseline="0"/>
              <a:t> </a:t>
            </a:r>
            <a:r>
              <a:rPr lang="en-US" sz="1200" b="1" u="sng"/>
              <a:t>leaf area per a plant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sng" strike="noStrike" kern="1200" spc="0" normalizeH="0" baseline="0">
              <a:solidFill>
                <a:schemeClr val="tx1"/>
              </a:solidFill>
              <a:latin typeface="+mn-lt"/>
              <a:ea typeface="+mj-ea"/>
              <a:cs typeface="+mj-cs"/>
            </a:defRPr>
          </a:pPr>
          <a:endParaRPr lang="en-TH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flat" cmpd="dbl" algn="ctr">
              <a:noFill/>
              <a:round/>
            </a:ln>
            <a:effectLst/>
          </c:spPr>
          <c:marker>
            <c:symbol val="circle"/>
            <c:size val="4"/>
            <c:spPr>
              <a:solidFill>
                <a:schemeClr val="accent2"/>
              </a:solidFill>
              <a:ln w="34925" cap="flat" cmpd="sng" algn="ctr">
                <a:solidFill>
                  <a:schemeClr val="accent2"/>
                </a:solidFill>
                <a:round/>
              </a:ln>
              <a:effectLst/>
            </c:spPr>
          </c:marker>
          <c:trendline>
            <c:spPr>
              <a:ln w="22225" cap="rnd" cmpd="sng" algn="ctr">
                <a:solidFill>
                  <a:schemeClr val="accent3"/>
                </a:solidFill>
                <a:prstDash val="sysDot"/>
                <a:round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050" b="0" i="0" u="none" strike="noStrike" kern="1200" baseline="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TH"/>
                </a:p>
              </c:txPr>
            </c:trendlineLbl>
          </c:trendline>
          <c:xVal>
            <c:numRef>
              <c:f>'S1.1-LAperPlant-HybridMethod'!$I$10:$I$39</c:f>
              <c:numCache>
                <c:formatCode>General</c:formatCode>
                <c:ptCount val="30"/>
              </c:numCache>
            </c:numRef>
          </c:xVal>
          <c:yVal>
            <c:numRef>
              <c:f>'S1.1-LAperPlant-HybridMethod'!$H$10:$H$39</c:f>
              <c:numCache>
                <c:formatCode>0</c:formatCode>
                <c:ptCount val="30"/>
                <c:pt idx="0">
                  <c:v>17.745000000000001</c:v>
                </c:pt>
                <c:pt idx="1">
                  <c:v>17.745000000000001</c:v>
                </c:pt>
                <c:pt idx="2">
                  <c:v>17.745000000000001</c:v>
                </c:pt>
                <c:pt idx="3">
                  <c:v>17.745000000000001</c:v>
                </c:pt>
                <c:pt idx="4">
                  <c:v>17.745000000000001</c:v>
                </c:pt>
                <c:pt idx="5">
                  <c:v>17.745000000000001</c:v>
                </c:pt>
                <c:pt idx="6">
                  <c:v>17.745000000000001</c:v>
                </c:pt>
                <c:pt idx="7">
                  <c:v>17.745000000000001</c:v>
                </c:pt>
                <c:pt idx="8">
                  <c:v>17.745000000000001</c:v>
                </c:pt>
                <c:pt idx="9">
                  <c:v>17.745000000000001</c:v>
                </c:pt>
                <c:pt idx="10">
                  <c:v>17.745000000000001</c:v>
                </c:pt>
                <c:pt idx="11">
                  <c:v>17.745000000000001</c:v>
                </c:pt>
                <c:pt idx="12">
                  <c:v>17.745000000000001</c:v>
                </c:pt>
                <c:pt idx="13">
                  <c:v>17.745000000000001</c:v>
                </c:pt>
                <c:pt idx="14">
                  <c:v>17.745000000000001</c:v>
                </c:pt>
                <c:pt idx="15">
                  <c:v>17.745000000000001</c:v>
                </c:pt>
                <c:pt idx="16">
                  <c:v>17.745000000000001</c:v>
                </c:pt>
                <c:pt idx="17">
                  <c:v>17.745000000000001</c:v>
                </c:pt>
                <c:pt idx="18">
                  <c:v>17.745000000000001</c:v>
                </c:pt>
                <c:pt idx="19">
                  <c:v>17.745000000000001</c:v>
                </c:pt>
                <c:pt idx="20">
                  <c:v>17.745000000000001</c:v>
                </c:pt>
                <c:pt idx="21">
                  <c:v>17.745000000000001</c:v>
                </c:pt>
                <c:pt idx="22">
                  <c:v>17.745000000000001</c:v>
                </c:pt>
                <c:pt idx="23">
                  <c:v>17.745000000000001</c:v>
                </c:pt>
                <c:pt idx="24">
                  <c:v>17.745000000000001</c:v>
                </c:pt>
                <c:pt idx="25">
                  <c:v>17.745000000000001</c:v>
                </c:pt>
                <c:pt idx="26">
                  <c:v>17.745000000000001</c:v>
                </c:pt>
                <c:pt idx="27">
                  <c:v>17.745000000000001</c:v>
                </c:pt>
                <c:pt idx="28">
                  <c:v>17.745000000000001</c:v>
                </c:pt>
                <c:pt idx="29">
                  <c:v>17.7450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B778-E246-8BE9-82B33F58BF2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87018463"/>
        <c:axId val="1187020959"/>
      </c:scatterChart>
      <c:valAx>
        <c:axId val="1187018463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50" b="1" i="0" u="none" strike="noStrike" kern="1200" cap="none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50" b="1" i="0" u="none" strike="noStrike" cap="none" baseline="0">
                    <a:effectLst/>
                  </a:rPr>
                  <a:t>number of leaf per cluster</a:t>
                </a:r>
              </a:p>
            </c:rich>
          </c:tx>
          <c:layout>
            <c:manualLayout>
              <c:xMode val="edge"/>
              <c:yMode val="edge"/>
              <c:x val="0.41707023305391822"/>
              <c:y val="0.9348008019260906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50" b="1" i="0" u="none" strike="noStrike" kern="1200" cap="none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TH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cap="none" spc="0" normalizeH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TH"/>
          </a:p>
        </c:txPr>
        <c:crossAx val="1187020959"/>
        <c:crosses val="autoZero"/>
        <c:crossBetween val="midCat"/>
      </c:valAx>
      <c:valAx>
        <c:axId val="118702095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50" b="1" i="0" u="none" strike="noStrike" kern="1200" cap="none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 cap="none" baseline="0"/>
                  <a:t>Estimated LA from Hybrid method (cm</a:t>
                </a:r>
                <a:r>
                  <a:rPr lang="en-US" b="1" cap="none" baseline="30000"/>
                  <a:t>2</a:t>
                </a:r>
                <a:r>
                  <a:rPr lang="en-US" b="1" cap="none" baseline="0"/>
                  <a:t>)</a:t>
                </a:r>
              </a:p>
            </c:rich>
          </c:tx>
          <c:layout>
            <c:manualLayout>
              <c:xMode val="edge"/>
              <c:yMode val="edge"/>
              <c:x val="1.6861827941642142E-2"/>
              <c:y val="0.3475073448326894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50" b="1" i="0" u="none" strike="noStrike" kern="1200" cap="none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TH"/>
            </a:p>
          </c:txPr>
        </c:title>
        <c:numFmt formatCode="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TH"/>
          </a:p>
        </c:txPr>
        <c:crossAx val="1187018463"/>
        <c:crosses val="autoZero"/>
        <c:crossBetween val="midCat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50000"/>
          <a:lumOff val="50000"/>
        </a:schemeClr>
      </a:solidFill>
      <a:round/>
    </a:ln>
    <a:effectLst/>
  </c:spPr>
  <c:txPr>
    <a:bodyPr/>
    <a:lstStyle/>
    <a:p>
      <a:pPr>
        <a:defRPr sz="1050">
          <a:solidFill>
            <a:schemeClr val="tx1"/>
          </a:solidFill>
          <a:latin typeface="+mn-lt"/>
        </a:defRPr>
      </a:pPr>
      <a:endParaRPr lang="en-TH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1" i="0" u="sng" strike="noStrike" kern="1200" spc="0" normalizeH="0" baseline="0">
                <a:solidFill>
                  <a:schemeClr val="tx1"/>
                </a:solidFill>
                <a:latin typeface="+mn-lt"/>
                <a:ea typeface="+mj-ea"/>
                <a:cs typeface="+mj-cs"/>
              </a:defRPr>
            </a:pPr>
            <a:r>
              <a:rPr lang="en-US" sz="1200" b="1" u="sng"/>
              <a:t>Calibration curve of leaf area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sng" strike="noStrike" kern="1200" spc="0" normalizeH="0" baseline="0">
              <a:solidFill>
                <a:schemeClr val="tx1"/>
              </a:solidFill>
              <a:latin typeface="+mn-lt"/>
              <a:ea typeface="+mj-ea"/>
              <a:cs typeface="+mj-cs"/>
            </a:defRPr>
          </a:pPr>
          <a:endParaRPr lang="en-TH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flat" cmpd="dbl" algn="ctr">
              <a:noFill/>
              <a:round/>
            </a:ln>
            <a:effectLst/>
          </c:spPr>
          <c:marker>
            <c:symbol val="circle"/>
            <c:size val="4"/>
            <c:spPr>
              <a:solidFill>
                <a:schemeClr val="accent2"/>
              </a:solidFill>
              <a:ln w="34925" cap="flat" cmpd="sng" algn="ctr">
                <a:solidFill>
                  <a:schemeClr val="accent2"/>
                </a:solidFill>
                <a:round/>
              </a:ln>
              <a:effectLst/>
            </c:spPr>
          </c:marker>
          <c:trendline>
            <c:spPr>
              <a:ln w="22225" cap="rnd" cmpd="sng" algn="ctr">
                <a:solidFill>
                  <a:schemeClr val="accent3"/>
                </a:solidFill>
                <a:prstDash val="sysDot"/>
                <a:round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050" b="0" i="0" u="none" strike="noStrike" kern="1200" baseline="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TH"/>
                </a:p>
              </c:txPr>
            </c:trendlineLbl>
          </c:trendline>
          <c:xVal>
            <c:numRef>
              <c:f>'S1.2-LAperPlant-NewRegModel'!$H$10:$H$39</c:f>
              <c:numCache>
                <c:formatCode>0</c:formatCode>
                <c:ptCount val="30"/>
                <c:pt idx="0">
                  <c:v>42.25</c:v>
                </c:pt>
                <c:pt idx="1">
                  <c:v>42.25</c:v>
                </c:pt>
                <c:pt idx="2">
                  <c:v>42.25</c:v>
                </c:pt>
                <c:pt idx="3">
                  <c:v>42.25</c:v>
                </c:pt>
                <c:pt idx="4">
                  <c:v>42.25</c:v>
                </c:pt>
                <c:pt idx="5">
                  <c:v>42.25</c:v>
                </c:pt>
                <c:pt idx="6">
                  <c:v>42.25</c:v>
                </c:pt>
                <c:pt idx="7">
                  <c:v>42.25</c:v>
                </c:pt>
                <c:pt idx="8">
                  <c:v>42.25</c:v>
                </c:pt>
                <c:pt idx="9">
                  <c:v>42.25</c:v>
                </c:pt>
                <c:pt idx="10">
                  <c:v>42.25</c:v>
                </c:pt>
                <c:pt idx="11">
                  <c:v>42.25</c:v>
                </c:pt>
                <c:pt idx="12">
                  <c:v>42.25</c:v>
                </c:pt>
                <c:pt idx="13">
                  <c:v>42.25</c:v>
                </c:pt>
                <c:pt idx="14">
                  <c:v>42.25</c:v>
                </c:pt>
                <c:pt idx="15">
                  <c:v>42.25</c:v>
                </c:pt>
                <c:pt idx="16">
                  <c:v>42.25</c:v>
                </c:pt>
                <c:pt idx="17">
                  <c:v>42.25</c:v>
                </c:pt>
                <c:pt idx="18">
                  <c:v>42.25</c:v>
                </c:pt>
                <c:pt idx="19">
                  <c:v>42.25</c:v>
                </c:pt>
                <c:pt idx="20">
                  <c:v>42.25</c:v>
                </c:pt>
                <c:pt idx="21">
                  <c:v>42.25</c:v>
                </c:pt>
                <c:pt idx="22">
                  <c:v>42.25</c:v>
                </c:pt>
                <c:pt idx="23">
                  <c:v>42.25</c:v>
                </c:pt>
                <c:pt idx="24">
                  <c:v>42.25</c:v>
                </c:pt>
                <c:pt idx="25">
                  <c:v>42.25</c:v>
                </c:pt>
                <c:pt idx="26">
                  <c:v>42.25</c:v>
                </c:pt>
                <c:pt idx="27">
                  <c:v>42.25</c:v>
                </c:pt>
                <c:pt idx="28">
                  <c:v>42.25</c:v>
                </c:pt>
                <c:pt idx="29">
                  <c:v>42.25</c:v>
                </c:pt>
              </c:numCache>
            </c:numRef>
          </c:xVal>
          <c:yVal>
            <c:numRef>
              <c:f>'S1.2-LAperPlant-NewRegModel'!$I$10:$I$39</c:f>
              <c:numCache>
                <c:formatCode>General</c:formatCode>
                <c:ptCount val="30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C2F-4DA6-9706-A8687C7C902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87018463"/>
        <c:axId val="1187020959"/>
      </c:scatterChart>
      <c:valAx>
        <c:axId val="1187018463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50" b="1" i="0" u="none" strike="noStrike" kern="1200" cap="none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50" b="1" i="0" u="none" strike="noStrike" cap="none" baseline="0">
                    <a:effectLst/>
                  </a:rPr>
                  <a:t>Variable LA (cm</a:t>
                </a:r>
                <a:r>
                  <a:rPr lang="en-US" sz="1050" b="1" i="0" u="none" strike="noStrike" cap="none" baseline="30000">
                    <a:effectLst/>
                  </a:rPr>
                  <a:t>2</a:t>
                </a:r>
                <a:r>
                  <a:rPr lang="en-US" sz="1050" b="1" i="0" u="none" strike="noStrike" cap="none" baseline="0">
                    <a:effectLst/>
                  </a:rPr>
                  <a:t>)</a:t>
                </a:r>
                <a:endParaRPr lang="en-US" b="1" cap="none" baseline="0"/>
              </a:p>
            </c:rich>
          </c:tx>
          <c:layout>
            <c:manualLayout>
              <c:xMode val="edge"/>
              <c:yMode val="edge"/>
              <c:x val="0.41707023305391822"/>
              <c:y val="0.9348008019260906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50" b="1" i="0" u="none" strike="noStrike" kern="1200" cap="none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TH"/>
            </a:p>
          </c:txPr>
        </c:title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cap="none" spc="0" normalizeH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TH"/>
          </a:p>
        </c:txPr>
        <c:crossAx val="1187020959"/>
        <c:crosses val="autoZero"/>
        <c:crossBetween val="midCat"/>
      </c:valAx>
      <c:valAx>
        <c:axId val="118702095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50" b="1" i="0" u="none" strike="noStrike" kern="1200" cap="none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 cap="none" baseline="0"/>
                  <a:t>Measured LA (cm</a:t>
                </a:r>
                <a:r>
                  <a:rPr lang="en-US" b="1" cap="none" baseline="30000"/>
                  <a:t>2</a:t>
                </a:r>
                <a:r>
                  <a:rPr lang="en-US" b="1" cap="none" baseline="0"/>
                  <a:t>)</a:t>
                </a:r>
              </a:p>
            </c:rich>
          </c:tx>
          <c:layout>
            <c:manualLayout>
              <c:xMode val="edge"/>
              <c:yMode val="edge"/>
              <c:x val="1.6861827941642142E-2"/>
              <c:y val="0.3475073448326894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50" b="1" i="0" u="none" strike="noStrike" kern="1200" cap="none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TH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TH"/>
          </a:p>
        </c:txPr>
        <c:crossAx val="1187018463"/>
        <c:crosses val="autoZero"/>
        <c:crossBetween val="midCat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50000"/>
          <a:lumOff val="50000"/>
        </a:schemeClr>
      </a:solidFill>
      <a:round/>
    </a:ln>
    <a:effectLst/>
  </c:spPr>
  <c:txPr>
    <a:bodyPr/>
    <a:lstStyle/>
    <a:p>
      <a:pPr>
        <a:defRPr sz="1050">
          <a:solidFill>
            <a:schemeClr val="tx1"/>
          </a:solidFill>
          <a:latin typeface="+mn-lt"/>
        </a:defRPr>
      </a:pPr>
      <a:endParaRPr lang="en-TH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1" i="0" u="sng" strike="noStrike" kern="1200" spc="0" normalizeH="0" baseline="0">
                <a:solidFill>
                  <a:schemeClr val="tx1"/>
                </a:solidFill>
                <a:latin typeface="+mn-lt"/>
                <a:ea typeface="+mj-ea"/>
                <a:cs typeface="+mj-cs"/>
              </a:defRPr>
            </a:pPr>
            <a:r>
              <a:rPr lang="en-US" sz="1200" b="1" u="sng"/>
              <a:t>Distribution of</a:t>
            </a:r>
            <a:r>
              <a:rPr lang="en-US" sz="1200" b="1" u="sng" baseline="0"/>
              <a:t> </a:t>
            </a:r>
            <a:r>
              <a:rPr lang="en-US" sz="1200" b="1" u="sng"/>
              <a:t>leaf area per a plant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sng" strike="noStrike" kern="1200" spc="0" normalizeH="0" baseline="0">
              <a:solidFill>
                <a:schemeClr val="tx1"/>
              </a:solidFill>
              <a:latin typeface="+mn-lt"/>
              <a:ea typeface="+mj-ea"/>
              <a:cs typeface="+mj-cs"/>
            </a:defRPr>
          </a:pPr>
          <a:endParaRPr lang="en-TH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flat" cmpd="dbl" algn="ctr">
              <a:noFill/>
              <a:round/>
            </a:ln>
            <a:effectLst/>
          </c:spPr>
          <c:marker>
            <c:symbol val="circle"/>
            <c:size val="4"/>
            <c:spPr>
              <a:solidFill>
                <a:schemeClr val="accent2"/>
              </a:solidFill>
              <a:ln w="34925" cap="flat" cmpd="sng" algn="ctr">
                <a:solidFill>
                  <a:schemeClr val="accent2"/>
                </a:solidFill>
                <a:round/>
              </a:ln>
              <a:effectLst/>
            </c:spPr>
          </c:marker>
          <c:trendline>
            <c:spPr>
              <a:ln w="22225" cap="rnd" cmpd="sng" algn="ctr">
                <a:solidFill>
                  <a:schemeClr val="accent3"/>
                </a:solidFill>
                <a:prstDash val="sysDot"/>
                <a:round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050" b="0" i="0" u="none" strike="noStrike" kern="1200" baseline="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TH"/>
                </a:p>
              </c:txPr>
            </c:trendlineLbl>
          </c:trendline>
          <c:xVal>
            <c:numRef>
              <c:f>'S1.1-LAperPlant-HybridMethod'!$I$10:$I$39</c:f>
              <c:numCache>
                <c:formatCode>General</c:formatCode>
                <c:ptCount val="30"/>
              </c:numCache>
            </c:numRef>
          </c:xVal>
          <c:yVal>
            <c:numRef>
              <c:f>'S1.1-LAperPlant-HybridMethod'!$H$10:$H$39</c:f>
              <c:numCache>
                <c:formatCode>0</c:formatCode>
                <c:ptCount val="30"/>
                <c:pt idx="0">
                  <c:v>17.745000000000001</c:v>
                </c:pt>
                <c:pt idx="1">
                  <c:v>17.745000000000001</c:v>
                </c:pt>
                <c:pt idx="2">
                  <c:v>17.745000000000001</c:v>
                </c:pt>
                <c:pt idx="3">
                  <c:v>17.745000000000001</c:v>
                </c:pt>
                <c:pt idx="4">
                  <c:v>17.745000000000001</c:v>
                </c:pt>
                <c:pt idx="5">
                  <c:v>17.745000000000001</c:v>
                </c:pt>
                <c:pt idx="6">
                  <c:v>17.745000000000001</c:v>
                </c:pt>
                <c:pt idx="7">
                  <c:v>17.745000000000001</c:v>
                </c:pt>
                <c:pt idx="8">
                  <c:v>17.745000000000001</c:v>
                </c:pt>
                <c:pt idx="9">
                  <c:v>17.745000000000001</c:v>
                </c:pt>
                <c:pt idx="10">
                  <c:v>17.745000000000001</c:v>
                </c:pt>
                <c:pt idx="11">
                  <c:v>17.745000000000001</c:v>
                </c:pt>
                <c:pt idx="12">
                  <c:v>17.745000000000001</c:v>
                </c:pt>
                <c:pt idx="13">
                  <c:v>17.745000000000001</c:v>
                </c:pt>
                <c:pt idx="14">
                  <c:v>17.745000000000001</c:v>
                </c:pt>
                <c:pt idx="15">
                  <c:v>17.745000000000001</c:v>
                </c:pt>
                <c:pt idx="16">
                  <c:v>17.745000000000001</c:v>
                </c:pt>
                <c:pt idx="17">
                  <c:v>17.745000000000001</c:v>
                </c:pt>
                <c:pt idx="18">
                  <c:v>17.745000000000001</c:v>
                </c:pt>
                <c:pt idx="19">
                  <c:v>17.745000000000001</c:v>
                </c:pt>
                <c:pt idx="20">
                  <c:v>17.745000000000001</c:v>
                </c:pt>
                <c:pt idx="21">
                  <c:v>17.745000000000001</c:v>
                </c:pt>
                <c:pt idx="22">
                  <c:v>17.745000000000001</c:v>
                </c:pt>
                <c:pt idx="23">
                  <c:v>17.745000000000001</c:v>
                </c:pt>
                <c:pt idx="24">
                  <c:v>17.745000000000001</c:v>
                </c:pt>
                <c:pt idx="25">
                  <c:v>17.745000000000001</c:v>
                </c:pt>
                <c:pt idx="26">
                  <c:v>17.745000000000001</c:v>
                </c:pt>
                <c:pt idx="27">
                  <c:v>17.745000000000001</c:v>
                </c:pt>
                <c:pt idx="28">
                  <c:v>17.745000000000001</c:v>
                </c:pt>
                <c:pt idx="29">
                  <c:v>17.7450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B255-F949-9ECC-EDC31B2A0A4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87018463"/>
        <c:axId val="1187020959"/>
      </c:scatterChart>
      <c:valAx>
        <c:axId val="1187018463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50" b="1" i="0" u="none" strike="noStrike" kern="1200" cap="none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50" b="1" i="0" u="none" strike="noStrike" cap="none" baseline="0">
                    <a:effectLst/>
                  </a:rPr>
                  <a:t>number of leaf per cluster</a:t>
                </a:r>
              </a:p>
            </c:rich>
          </c:tx>
          <c:layout>
            <c:manualLayout>
              <c:xMode val="edge"/>
              <c:yMode val="edge"/>
              <c:x val="0.41707023305391822"/>
              <c:y val="0.9348008019260906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50" b="1" i="0" u="none" strike="noStrike" kern="1200" cap="none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TH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cap="none" spc="0" normalizeH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TH"/>
          </a:p>
        </c:txPr>
        <c:crossAx val="1187020959"/>
        <c:crosses val="autoZero"/>
        <c:crossBetween val="midCat"/>
      </c:valAx>
      <c:valAx>
        <c:axId val="118702095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50" b="1" i="0" u="none" strike="noStrike" kern="1200" cap="none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 cap="none" baseline="0"/>
                  <a:t>Estimated LA from Hybrid method (cm</a:t>
                </a:r>
                <a:r>
                  <a:rPr lang="en-US" b="1" cap="none" baseline="30000"/>
                  <a:t>2</a:t>
                </a:r>
                <a:r>
                  <a:rPr lang="en-US" b="1" cap="none" baseline="0"/>
                  <a:t>)</a:t>
                </a:r>
              </a:p>
            </c:rich>
          </c:tx>
          <c:layout>
            <c:manualLayout>
              <c:xMode val="edge"/>
              <c:yMode val="edge"/>
              <c:x val="1.6861827941642142E-2"/>
              <c:y val="0.3475073448326894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50" b="1" i="0" u="none" strike="noStrike" kern="1200" cap="none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TH"/>
            </a:p>
          </c:txPr>
        </c:title>
        <c:numFmt formatCode="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TH"/>
          </a:p>
        </c:txPr>
        <c:crossAx val="1187018463"/>
        <c:crosses val="autoZero"/>
        <c:crossBetween val="midCat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50000"/>
          <a:lumOff val="50000"/>
        </a:schemeClr>
      </a:solidFill>
      <a:round/>
    </a:ln>
    <a:effectLst/>
  </c:spPr>
  <c:txPr>
    <a:bodyPr/>
    <a:lstStyle/>
    <a:p>
      <a:pPr>
        <a:defRPr sz="1050">
          <a:solidFill>
            <a:schemeClr val="tx1"/>
          </a:solidFill>
          <a:latin typeface="+mn-lt"/>
        </a:defRPr>
      </a:pPr>
      <a:endParaRPr lang="en-TH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3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b="0" kern="1200" cap="none" spc="0" normalizeH="0" baseline="0"/>
  </cs:categoryAxis>
  <cs:chartArea mods="allowNoFillOverride allowNoLineOverride">
    <cs:lnRef idx="0"/>
    <cs:fillRef idx="0"/>
    <cs:effectRef idx="0"/>
    <cs:fontRef idx="minor">
      <a:schemeClr val="tx1">
        <a:lumMod val="65000"/>
        <a:lumOff val="35000"/>
      </a:schemeClr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75000"/>
        <a:lumOff val="25000"/>
      </a:schemeClr>
    </cs:fontRef>
    <cs:spPr>
      <a:solidFill>
        <a:schemeClr val="dk1">
          <a:lumMod val="15000"/>
          <a:lumOff val="85000"/>
        </a:schemeClr>
      </a:solidFill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5400" cap="flat" cmpd="dbl" algn="ctr">
        <a:solidFill>
          <a:schemeClr val="phClr">
            <a:alpha val="50000"/>
          </a:schemeClr>
        </a:solidFill>
        <a:round/>
      </a:ln>
    </cs:spPr>
  </cs:dataPointLine>
  <cs:dataPointMarker>
    <cs:lnRef idx="0">
      <cs:styleClr val="auto"/>
    </cs:lnRef>
    <cs:fillRef idx="0">
      <cs:styleClr val="auto"/>
    </cs:fillRef>
    <cs:effectRef idx="0"/>
    <cs:fontRef idx="minor">
      <a:schemeClr val="dk1"/>
    </cs:fontRef>
    <cs:spPr>
      <a:ln w="34925" cap="flat" cmpd="dbl" algn="ctr">
        <a:solidFill>
          <a:schemeClr val="phClr">
            <a:lumMod val="75000"/>
            <a:alpha val="70000"/>
          </a:schemeClr>
        </a:solidFill>
        <a:round/>
      </a:ln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50000"/>
            <a:lumOff val="50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ajor">
      <a:schemeClr val="tx1">
        <a:lumMod val="65000"/>
        <a:lumOff val="35000"/>
      </a:schemeClr>
    </cs:fontRef>
    <cs:defRPr sz="2000" kern="1200" spc="0" normalizeH="0" baseline="0"/>
  </cs:title>
  <cs:trendline>
    <cs:lnRef idx="0">
      <cs:styleClr val="0"/>
    </cs:lnRef>
    <cs:fillRef idx="0"/>
    <cs:effectRef idx="0"/>
    <cs:fontRef idx="minor">
      <a:schemeClr val="tx1"/>
    </cs:fontRef>
    <cs:spPr>
      <a:ln w="38100" cap="rnd" cmpd="sng" algn="ctr">
        <a:solidFill>
          <a:schemeClr val="phClr">
            <a:lumMod val="75000"/>
            <a:alpha val="25000"/>
          </a:schemeClr>
        </a:solidFill>
        <a:round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50000"/>
            <a:lumOff val="50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b="0" kern="1200"/>
  </cs:valueAxis>
  <cs:wall>
    <cs:lnRef idx="0"/>
    <cs:fillRef idx="0"/>
    <cs:effectRef idx="0"/>
    <cs:fontRef idx="minor">
      <a:schemeClr val="dk1"/>
    </cs:fontRef>
  </cs:wall>
</cs:chartStyle>
</file>

<file path=xl/charts/style2.xml><?xml version="1.0" encoding="utf-8"?>
<cs:chartStyle xmlns:cs="http://schemas.microsoft.com/office/drawing/2012/chartStyle" xmlns:a="http://schemas.openxmlformats.org/drawingml/2006/main" id="243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b="0" kern="1200" cap="none" spc="0" normalizeH="0" baseline="0"/>
  </cs:categoryAxis>
  <cs:chartArea mods="allowNoFillOverride allowNoLineOverride">
    <cs:lnRef idx="0"/>
    <cs:fillRef idx="0"/>
    <cs:effectRef idx="0"/>
    <cs:fontRef idx="minor">
      <a:schemeClr val="tx1">
        <a:lumMod val="65000"/>
        <a:lumOff val="35000"/>
      </a:schemeClr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75000"/>
        <a:lumOff val="25000"/>
      </a:schemeClr>
    </cs:fontRef>
    <cs:spPr>
      <a:solidFill>
        <a:schemeClr val="dk1">
          <a:lumMod val="15000"/>
          <a:lumOff val="85000"/>
        </a:schemeClr>
      </a:solidFill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5400" cap="flat" cmpd="dbl" algn="ctr">
        <a:solidFill>
          <a:schemeClr val="phClr">
            <a:alpha val="50000"/>
          </a:schemeClr>
        </a:solidFill>
        <a:round/>
      </a:ln>
    </cs:spPr>
  </cs:dataPointLine>
  <cs:dataPointMarker>
    <cs:lnRef idx="0">
      <cs:styleClr val="auto"/>
    </cs:lnRef>
    <cs:fillRef idx="0">
      <cs:styleClr val="auto"/>
    </cs:fillRef>
    <cs:effectRef idx="0"/>
    <cs:fontRef idx="minor">
      <a:schemeClr val="dk1"/>
    </cs:fontRef>
    <cs:spPr>
      <a:ln w="34925" cap="flat" cmpd="dbl" algn="ctr">
        <a:solidFill>
          <a:schemeClr val="phClr">
            <a:lumMod val="75000"/>
            <a:alpha val="70000"/>
          </a:schemeClr>
        </a:solidFill>
        <a:round/>
      </a:ln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50000"/>
            <a:lumOff val="50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ajor">
      <a:schemeClr val="tx1">
        <a:lumMod val="65000"/>
        <a:lumOff val="35000"/>
      </a:schemeClr>
    </cs:fontRef>
    <cs:defRPr sz="2000" kern="1200" spc="0" normalizeH="0" baseline="0"/>
  </cs:title>
  <cs:trendline>
    <cs:lnRef idx="0">
      <cs:styleClr val="0"/>
    </cs:lnRef>
    <cs:fillRef idx="0"/>
    <cs:effectRef idx="0"/>
    <cs:fontRef idx="minor">
      <a:schemeClr val="tx1"/>
    </cs:fontRef>
    <cs:spPr>
      <a:ln w="38100" cap="rnd" cmpd="sng" algn="ctr">
        <a:solidFill>
          <a:schemeClr val="phClr">
            <a:lumMod val="75000"/>
            <a:alpha val="25000"/>
          </a:schemeClr>
        </a:solidFill>
        <a:round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50000"/>
            <a:lumOff val="50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b="0" kern="1200"/>
  </cs:valueAxis>
  <cs:wall>
    <cs:lnRef idx="0"/>
    <cs:fillRef idx="0"/>
    <cs:effectRef idx="0"/>
    <cs:fontRef idx="minor">
      <a:schemeClr val="dk1"/>
    </cs:fontRef>
  </cs:wall>
</cs:chartStyle>
</file>

<file path=xl/charts/style3.xml><?xml version="1.0" encoding="utf-8"?>
<cs:chartStyle xmlns:cs="http://schemas.microsoft.com/office/drawing/2012/chartStyle" xmlns:a="http://schemas.openxmlformats.org/drawingml/2006/main" id="243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b="0" kern="1200" cap="none" spc="0" normalizeH="0" baseline="0"/>
  </cs:categoryAxis>
  <cs:chartArea mods="allowNoFillOverride allowNoLineOverride">
    <cs:lnRef idx="0"/>
    <cs:fillRef idx="0"/>
    <cs:effectRef idx="0"/>
    <cs:fontRef idx="minor">
      <a:schemeClr val="tx1">
        <a:lumMod val="65000"/>
        <a:lumOff val="35000"/>
      </a:schemeClr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75000"/>
        <a:lumOff val="25000"/>
      </a:schemeClr>
    </cs:fontRef>
    <cs:spPr>
      <a:solidFill>
        <a:schemeClr val="dk1">
          <a:lumMod val="15000"/>
          <a:lumOff val="85000"/>
        </a:schemeClr>
      </a:solidFill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5400" cap="flat" cmpd="dbl" algn="ctr">
        <a:solidFill>
          <a:schemeClr val="phClr">
            <a:alpha val="50000"/>
          </a:schemeClr>
        </a:solidFill>
        <a:round/>
      </a:ln>
    </cs:spPr>
  </cs:dataPointLine>
  <cs:dataPointMarker>
    <cs:lnRef idx="0">
      <cs:styleClr val="auto"/>
    </cs:lnRef>
    <cs:fillRef idx="0">
      <cs:styleClr val="auto"/>
    </cs:fillRef>
    <cs:effectRef idx="0"/>
    <cs:fontRef idx="minor">
      <a:schemeClr val="dk1"/>
    </cs:fontRef>
    <cs:spPr>
      <a:ln w="34925" cap="flat" cmpd="dbl" algn="ctr">
        <a:solidFill>
          <a:schemeClr val="phClr">
            <a:lumMod val="75000"/>
            <a:alpha val="70000"/>
          </a:schemeClr>
        </a:solidFill>
        <a:round/>
      </a:ln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50000"/>
            <a:lumOff val="50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ajor">
      <a:schemeClr val="tx1">
        <a:lumMod val="65000"/>
        <a:lumOff val="35000"/>
      </a:schemeClr>
    </cs:fontRef>
    <cs:defRPr sz="2000" kern="1200" spc="0" normalizeH="0" baseline="0"/>
  </cs:title>
  <cs:trendline>
    <cs:lnRef idx="0">
      <cs:styleClr val="0"/>
    </cs:lnRef>
    <cs:fillRef idx="0"/>
    <cs:effectRef idx="0"/>
    <cs:fontRef idx="minor">
      <a:schemeClr val="tx1"/>
    </cs:fontRef>
    <cs:spPr>
      <a:ln w="38100" cap="rnd" cmpd="sng" algn="ctr">
        <a:solidFill>
          <a:schemeClr val="phClr">
            <a:lumMod val="75000"/>
            <a:alpha val="25000"/>
          </a:schemeClr>
        </a:solidFill>
        <a:round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50000"/>
            <a:lumOff val="50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b="0" kern="1200"/>
  </cs:valueAxis>
  <cs:wall>
    <cs:lnRef idx="0"/>
    <cs:fillRef idx="0"/>
    <cs:effectRef idx="0"/>
    <cs:fontRef idx="minor">
      <a:schemeClr val="dk1"/>
    </cs:fontRef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3.xml"/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296334</xdr:colOff>
      <xdr:row>6</xdr:row>
      <xdr:rowOff>237067</xdr:rowOff>
    </xdr:from>
    <xdr:to>
      <xdr:col>13</xdr:col>
      <xdr:colOff>4445000</xdr:colOff>
      <xdr:row>28</xdr:row>
      <xdr:rowOff>14287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7BE0A94A-7238-DA4F-B2F0-70B9B268A30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359834</xdr:colOff>
      <xdr:row>6</xdr:row>
      <xdr:rowOff>198967</xdr:rowOff>
    </xdr:from>
    <xdr:to>
      <xdr:col>12</xdr:col>
      <xdr:colOff>4927600</xdr:colOff>
      <xdr:row>28</xdr:row>
      <xdr:rowOff>11747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2</xdr:col>
      <xdr:colOff>296334</xdr:colOff>
      <xdr:row>45</xdr:row>
      <xdr:rowOff>186267</xdr:rowOff>
    </xdr:from>
    <xdr:to>
      <xdr:col>13</xdr:col>
      <xdr:colOff>38100</xdr:colOff>
      <xdr:row>67</xdr:row>
      <xdr:rowOff>142875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7EC93FBE-C316-194C-9140-A01E623D6F4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7E95CB-9532-E441-B093-AE163AE02CA3}">
  <sheetPr>
    <tabColor theme="7"/>
  </sheetPr>
  <dimension ref="B2:W41"/>
  <sheetViews>
    <sheetView showGridLines="0" tabSelected="1" topLeftCell="B1" zoomScaleNormal="100" workbookViewId="0">
      <selection activeCell="D10" sqref="D10:E10"/>
    </sheetView>
  </sheetViews>
  <sheetFormatPr baseColWidth="10" defaultColWidth="9.1640625" defaultRowHeight="15" x14ac:dyDescent="0.2"/>
  <cols>
    <col min="1" max="1" width="3.5" style="3" customWidth="1"/>
    <col min="2" max="2" width="9.1640625" style="3"/>
    <col min="3" max="3" width="14.6640625" style="3" bestFit="1" customWidth="1"/>
    <col min="4" max="4" width="10.5" style="3" customWidth="1"/>
    <col min="5" max="5" width="11" style="3" customWidth="1"/>
    <col min="6" max="6" width="8.83203125" style="3" customWidth="1"/>
    <col min="7" max="7" width="9.1640625" style="3"/>
    <col min="8" max="8" width="17.1640625" style="3" bestFit="1" customWidth="1"/>
    <col min="9" max="9" width="15.5" style="3" customWidth="1"/>
    <col min="10" max="10" width="16.33203125" style="3" customWidth="1"/>
    <col min="11" max="11" width="13.6640625" style="3" customWidth="1"/>
    <col min="12" max="12" width="8.83203125" style="3" bestFit="1" customWidth="1"/>
    <col min="13" max="13" width="5.5" style="3" customWidth="1"/>
    <col min="14" max="14" width="69.5" style="3" customWidth="1"/>
    <col min="15" max="15" width="18" style="3" bestFit="1" customWidth="1"/>
    <col min="16" max="16384" width="9.1640625" style="3"/>
  </cols>
  <sheetData>
    <row r="2" spans="2:16" x14ac:dyDescent="0.2">
      <c r="B2" s="4"/>
      <c r="C2" s="4"/>
      <c r="D2" s="4"/>
      <c r="E2" s="4"/>
      <c r="F2" s="4"/>
      <c r="G2" s="4"/>
      <c r="H2" s="4"/>
      <c r="I2" s="4"/>
      <c r="J2" s="4"/>
      <c r="K2" s="4"/>
      <c r="L2" s="4"/>
      <c r="M2" s="4"/>
      <c r="N2" s="4"/>
    </row>
    <row r="3" spans="2:16" x14ac:dyDescent="0.2">
      <c r="B3" s="8" t="s">
        <v>16</v>
      </c>
      <c r="C3" s="4"/>
      <c r="D3" s="4"/>
      <c r="E3" s="4"/>
      <c r="F3" s="26">
        <v>888</v>
      </c>
      <c r="G3" s="1"/>
      <c r="H3" s="4"/>
      <c r="I3" s="4"/>
      <c r="J3" s="4"/>
      <c r="K3" s="4"/>
      <c r="L3" s="4"/>
      <c r="M3" s="4"/>
      <c r="N3" s="4"/>
    </row>
    <row r="4" spans="2:16" x14ac:dyDescent="0.2">
      <c r="B4" s="15" t="s">
        <v>6</v>
      </c>
      <c r="C4" s="9" t="s">
        <v>3</v>
      </c>
      <c r="D4" s="4"/>
      <c r="E4" s="4"/>
      <c r="F4" s="4"/>
      <c r="G4" s="4"/>
      <c r="H4" s="4"/>
      <c r="I4" s="4"/>
      <c r="J4" s="4"/>
      <c r="K4" s="4"/>
      <c r="L4" s="4"/>
      <c r="M4" s="4"/>
      <c r="N4" s="4"/>
    </row>
    <row r="5" spans="2:16" ht="33" customHeight="1" x14ac:dyDescent="0.2">
      <c r="B5" s="4"/>
      <c r="C5" s="87" t="s">
        <v>9</v>
      </c>
      <c r="D5" s="88"/>
      <c r="E5" s="89" t="s">
        <v>11</v>
      </c>
      <c r="F5" s="90"/>
      <c r="G5" s="91"/>
      <c r="H5" s="19" t="s">
        <v>4</v>
      </c>
      <c r="I5" s="92" t="s">
        <v>12</v>
      </c>
      <c r="J5" s="93"/>
      <c r="K5" s="4"/>
      <c r="L5" s="4"/>
      <c r="M5" s="4"/>
      <c r="N5" s="4"/>
    </row>
    <row r="6" spans="2:16" ht="12" customHeight="1" x14ac:dyDescent="0.2">
      <c r="B6" s="4"/>
      <c r="C6" s="5"/>
      <c r="D6" s="7"/>
      <c r="E6" s="7"/>
      <c r="F6" s="6"/>
      <c r="G6" s="7"/>
      <c r="H6" s="7"/>
      <c r="I6" s="4"/>
      <c r="J6" s="4"/>
      <c r="K6" s="4"/>
      <c r="L6" s="4"/>
      <c r="M6" s="4"/>
      <c r="N6" s="4"/>
    </row>
    <row r="7" spans="2:16" ht="18.75" customHeight="1" x14ac:dyDescent="0.2">
      <c r="B7" s="16" t="s">
        <v>7</v>
      </c>
      <c r="C7" s="9" t="s">
        <v>34</v>
      </c>
      <c r="D7" s="4"/>
      <c r="E7" s="4"/>
      <c r="F7" s="4"/>
      <c r="G7" s="4"/>
      <c r="H7" s="4"/>
      <c r="I7" s="4"/>
      <c r="J7" s="4"/>
      <c r="K7" s="4"/>
      <c r="L7" s="4"/>
      <c r="M7" s="4"/>
      <c r="N7" s="4"/>
    </row>
    <row r="8" spans="2:16" s="43" customFormat="1" ht="17.25" customHeight="1" x14ac:dyDescent="0.2">
      <c r="B8" s="42"/>
      <c r="C8" s="94" t="s">
        <v>2</v>
      </c>
      <c r="D8" s="96" t="s">
        <v>32</v>
      </c>
      <c r="E8" s="97"/>
      <c r="F8" s="98" t="s">
        <v>0</v>
      </c>
      <c r="G8" s="99"/>
      <c r="H8" s="100" t="s">
        <v>27</v>
      </c>
      <c r="I8" s="102" t="s">
        <v>20</v>
      </c>
      <c r="J8" s="100" t="s">
        <v>28</v>
      </c>
      <c r="K8" s="85" t="s">
        <v>13</v>
      </c>
      <c r="L8" s="42"/>
      <c r="M8" s="42"/>
      <c r="N8" s="42"/>
    </row>
    <row r="9" spans="2:16" s="43" customFormat="1" x14ac:dyDescent="0.2">
      <c r="B9" s="42"/>
      <c r="C9" s="95"/>
      <c r="D9" s="46" t="s">
        <v>25</v>
      </c>
      <c r="E9" s="47" t="s">
        <v>26</v>
      </c>
      <c r="F9" s="44" t="s">
        <v>25</v>
      </c>
      <c r="G9" s="45" t="s">
        <v>26</v>
      </c>
      <c r="H9" s="101"/>
      <c r="I9" s="103"/>
      <c r="J9" s="101"/>
      <c r="K9" s="86"/>
      <c r="L9" s="42"/>
      <c r="M9" s="42"/>
      <c r="N9" s="42"/>
    </row>
    <row r="10" spans="2:16" ht="16" x14ac:dyDescent="0.2">
      <c r="B10" s="4"/>
      <c r="C10" s="40">
        <v>1</v>
      </c>
      <c r="D10" s="30"/>
      <c r="E10" s="31"/>
      <c r="F10" s="73">
        <f>(9+(($D10-1)*2.5))</f>
        <v>6.5</v>
      </c>
      <c r="G10" s="74">
        <f>(9+(($E10-1)*2.5))</f>
        <v>6.5</v>
      </c>
      <c r="H10" s="75">
        <f>0.42*(F10*G10)</f>
        <v>17.745000000000001</v>
      </c>
      <c r="I10" s="28"/>
      <c r="J10" s="71" t="str">
        <f>IF(I10,(H10*I10),"No input")</f>
        <v>No input</v>
      </c>
      <c r="K10" s="69">
        <f>SUM(J10:J39)</f>
        <v>0</v>
      </c>
      <c r="L10" s="24" t="s">
        <v>14</v>
      </c>
      <c r="M10" s="4"/>
      <c r="N10" s="4"/>
      <c r="O10" s="17"/>
      <c r="P10" s="17"/>
    </row>
    <row r="11" spans="2:16" ht="16" x14ac:dyDescent="0.2">
      <c r="B11" s="4"/>
      <c r="C11" s="41">
        <v>2</v>
      </c>
      <c r="D11" s="32"/>
      <c r="E11" s="33"/>
      <c r="F11" s="76">
        <f t="shared" ref="F11:F39" si="0">(9+(($D11-1)*2.5))</f>
        <v>6.5</v>
      </c>
      <c r="G11" s="77">
        <f t="shared" ref="G11:G39" si="1">(9+(($E11-1)*2.5))</f>
        <v>6.5</v>
      </c>
      <c r="H11" s="78">
        <f t="shared" ref="H11:H39" si="2">0.42*(F11*G11)</f>
        <v>17.745000000000001</v>
      </c>
      <c r="I11" s="29"/>
      <c r="J11" s="72" t="str">
        <f t="shared" ref="J11:J39" si="3">IF(I11,(H11*I11),"No input")</f>
        <v>No input</v>
      </c>
      <c r="K11" s="70">
        <f>K10/10000</f>
        <v>0</v>
      </c>
      <c r="L11" s="24" t="s">
        <v>15</v>
      </c>
      <c r="M11" s="4"/>
      <c r="N11" s="4"/>
    </row>
    <row r="12" spans="2:16" x14ac:dyDescent="0.2">
      <c r="B12" s="4"/>
      <c r="C12" s="41">
        <v>3</v>
      </c>
      <c r="D12" s="32"/>
      <c r="E12" s="33"/>
      <c r="F12" s="76">
        <f t="shared" si="0"/>
        <v>6.5</v>
      </c>
      <c r="G12" s="77">
        <f t="shared" si="1"/>
        <v>6.5</v>
      </c>
      <c r="H12" s="78">
        <f t="shared" si="2"/>
        <v>17.745000000000001</v>
      </c>
      <c r="I12" s="29"/>
      <c r="J12" s="72" t="str">
        <f t="shared" si="3"/>
        <v>No input</v>
      </c>
      <c r="K12" s="67"/>
      <c r="L12" s="4"/>
      <c r="M12" s="4"/>
      <c r="N12" s="4"/>
    </row>
    <row r="13" spans="2:16" x14ac:dyDescent="0.2">
      <c r="B13" s="4"/>
      <c r="C13" s="41">
        <v>4</v>
      </c>
      <c r="D13" s="32"/>
      <c r="E13" s="33"/>
      <c r="F13" s="76">
        <f t="shared" si="0"/>
        <v>6.5</v>
      </c>
      <c r="G13" s="77">
        <f t="shared" si="1"/>
        <v>6.5</v>
      </c>
      <c r="H13" s="78">
        <f t="shared" si="2"/>
        <v>17.745000000000001</v>
      </c>
      <c r="I13" s="29"/>
      <c r="J13" s="72" t="str">
        <f t="shared" si="3"/>
        <v>No input</v>
      </c>
      <c r="K13" s="68"/>
      <c r="L13" s="25"/>
      <c r="M13" s="4"/>
      <c r="N13" s="4"/>
    </row>
    <row r="14" spans="2:16" x14ac:dyDescent="0.2">
      <c r="B14" s="4"/>
      <c r="C14" s="41">
        <v>5</v>
      </c>
      <c r="D14" s="32"/>
      <c r="E14" s="33"/>
      <c r="F14" s="76">
        <f t="shared" si="0"/>
        <v>6.5</v>
      </c>
      <c r="G14" s="77">
        <f t="shared" si="1"/>
        <v>6.5</v>
      </c>
      <c r="H14" s="78">
        <f t="shared" si="2"/>
        <v>17.745000000000001</v>
      </c>
      <c r="I14" s="29"/>
      <c r="J14" s="72" t="str">
        <f t="shared" si="3"/>
        <v>No input</v>
      </c>
      <c r="K14" s="68"/>
      <c r="L14" s="25"/>
      <c r="M14" s="4"/>
      <c r="N14" s="4"/>
    </row>
    <row r="15" spans="2:16" x14ac:dyDescent="0.2">
      <c r="B15" s="4"/>
      <c r="C15" s="41">
        <v>6</v>
      </c>
      <c r="D15" s="32"/>
      <c r="E15" s="33"/>
      <c r="F15" s="76">
        <f t="shared" si="0"/>
        <v>6.5</v>
      </c>
      <c r="G15" s="77">
        <f t="shared" si="1"/>
        <v>6.5</v>
      </c>
      <c r="H15" s="78">
        <f t="shared" si="2"/>
        <v>17.745000000000001</v>
      </c>
      <c r="I15" s="29"/>
      <c r="J15" s="72" t="str">
        <f t="shared" si="3"/>
        <v>No input</v>
      </c>
      <c r="K15" s="68"/>
      <c r="L15" s="25"/>
      <c r="M15" s="4"/>
      <c r="N15" s="4"/>
    </row>
    <row r="16" spans="2:16" x14ac:dyDescent="0.2">
      <c r="B16" s="4"/>
      <c r="C16" s="41">
        <v>7</v>
      </c>
      <c r="D16" s="32"/>
      <c r="E16" s="33"/>
      <c r="F16" s="76">
        <f t="shared" si="0"/>
        <v>6.5</v>
      </c>
      <c r="G16" s="77">
        <f t="shared" si="1"/>
        <v>6.5</v>
      </c>
      <c r="H16" s="78">
        <f t="shared" si="2"/>
        <v>17.745000000000001</v>
      </c>
      <c r="I16" s="29"/>
      <c r="J16" s="72" t="str">
        <f t="shared" si="3"/>
        <v>No input</v>
      </c>
      <c r="K16" s="4"/>
      <c r="L16" s="4"/>
      <c r="M16" s="4"/>
      <c r="N16" s="4"/>
    </row>
    <row r="17" spans="2:20" x14ac:dyDescent="0.2">
      <c r="B17" s="4"/>
      <c r="C17" s="41">
        <v>8</v>
      </c>
      <c r="D17" s="32"/>
      <c r="E17" s="33"/>
      <c r="F17" s="76">
        <f t="shared" si="0"/>
        <v>6.5</v>
      </c>
      <c r="G17" s="77">
        <f t="shared" si="1"/>
        <v>6.5</v>
      </c>
      <c r="H17" s="78">
        <f t="shared" si="2"/>
        <v>17.745000000000001</v>
      </c>
      <c r="I17" s="29"/>
      <c r="J17" s="72" t="str">
        <f t="shared" si="3"/>
        <v>No input</v>
      </c>
      <c r="K17" s="4"/>
      <c r="L17" s="4"/>
      <c r="M17" s="4"/>
      <c r="N17" s="4"/>
    </row>
    <row r="18" spans="2:20" x14ac:dyDescent="0.2">
      <c r="B18" s="4"/>
      <c r="C18" s="41">
        <v>9</v>
      </c>
      <c r="D18" s="32"/>
      <c r="E18" s="33"/>
      <c r="F18" s="76">
        <f t="shared" si="0"/>
        <v>6.5</v>
      </c>
      <c r="G18" s="77">
        <f t="shared" si="1"/>
        <v>6.5</v>
      </c>
      <c r="H18" s="78">
        <f t="shared" si="2"/>
        <v>17.745000000000001</v>
      </c>
      <c r="I18" s="29"/>
      <c r="J18" s="72" t="str">
        <f t="shared" si="3"/>
        <v>No input</v>
      </c>
      <c r="K18" s="4"/>
      <c r="L18" s="23"/>
      <c r="M18" s="4"/>
      <c r="N18" s="4"/>
      <c r="O18" s="18"/>
      <c r="P18" s="18"/>
      <c r="Q18" s="18"/>
      <c r="R18" s="18"/>
      <c r="S18" s="18"/>
      <c r="T18" s="18"/>
    </row>
    <row r="19" spans="2:20" x14ac:dyDescent="0.2">
      <c r="B19" s="4"/>
      <c r="C19" s="41">
        <v>10</v>
      </c>
      <c r="D19" s="32"/>
      <c r="E19" s="33"/>
      <c r="F19" s="76">
        <f t="shared" si="0"/>
        <v>6.5</v>
      </c>
      <c r="G19" s="77">
        <f t="shared" si="1"/>
        <v>6.5</v>
      </c>
      <c r="H19" s="78">
        <f t="shared" si="2"/>
        <v>17.745000000000001</v>
      </c>
      <c r="I19" s="29"/>
      <c r="J19" s="72" t="str">
        <f t="shared" si="3"/>
        <v>No input</v>
      </c>
      <c r="K19" s="4"/>
      <c r="L19" s="23"/>
      <c r="M19" s="4"/>
      <c r="N19" s="4"/>
      <c r="O19" s="18"/>
      <c r="P19" s="18"/>
      <c r="Q19" s="18"/>
      <c r="R19" s="18"/>
      <c r="S19" s="18"/>
      <c r="T19" s="18"/>
    </row>
    <row r="20" spans="2:20" x14ac:dyDescent="0.2">
      <c r="B20" s="4"/>
      <c r="C20" s="41">
        <v>11</v>
      </c>
      <c r="D20" s="32"/>
      <c r="E20" s="33"/>
      <c r="F20" s="76">
        <f t="shared" si="0"/>
        <v>6.5</v>
      </c>
      <c r="G20" s="77">
        <f t="shared" si="1"/>
        <v>6.5</v>
      </c>
      <c r="H20" s="78">
        <f t="shared" si="2"/>
        <v>17.745000000000001</v>
      </c>
      <c r="I20" s="29"/>
      <c r="J20" s="72" t="str">
        <f t="shared" si="3"/>
        <v>No input</v>
      </c>
      <c r="K20" s="4"/>
      <c r="L20" s="23"/>
      <c r="M20" s="4"/>
      <c r="N20" s="4"/>
      <c r="O20" s="18"/>
      <c r="P20" s="18"/>
      <c r="Q20" s="18"/>
      <c r="R20" s="18"/>
      <c r="S20" s="18"/>
      <c r="T20" s="18"/>
    </row>
    <row r="21" spans="2:20" x14ac:dyDescent="0.2">
      <c r="B21" s="4"/>
      <c r="C21" s="41">
        <v>12</v>
      </c>
      <c r="D21" s="32"/>
      <c r="E21" s="33"/>
      <c r="F21" s="76">
        <f t="shared" si="0"/>
        <v>6.5</v>
      </c>
      <c r="G21" s="77">
        <f t="shared" si="1"/>
        <v>6.5</v>
      </c>
      <c r="H21" s="78">
        <f t="shared" si="2"/>
        <v>17.745000000000001</v>
      </c>
      <c r="I21" s="29"/>
      <c r="J21" s="72" t="str">
        <f t="shared" si="3"/>
        <v>No input</v>
      </c>
      <c r="K21" s="4"/>
      <c r="L21" s="23"/>
      <c r="M21" s="4"/>
      <c r="N21" s="4"/>
      <c r="O21" s="18"/>
      <c r="P21" s="18"/>
      <c r="Q21" s="18"/>
      <c r="R21" s="18"/>
      <c r="S21" s="18"/>
      <c r="T21" s="18"/>
    </row>
    <row r="22" spans="2:20" x14ac:dyDescent="0.2">
      <c r="B22" s="4"/>
      <c r="C22" s="41">
        <v>13</v>
      </c>
      <c r="D22" s="32"/>
      <c r="E22" s="33"/>
      <c r="F22" s="76">
        <f t="shared" si="0"/>
        <v>6.5</v>
      </c>
      <c r="G22" s="77">
        <f t="shared" si="1"/>
        <v>6.5</v>
      </c>
      <c r="H22" s="78">
        <f t="shared" si="2"/>
        <v>17.745000000000001</v>
      </c>
      <c r="I22" s="29"/>
      <c r="J22" s="72" t="str">
        <f t="shared" si="3"/>
        <v>No input</v>
      </c>
      <c r="K22" s="4"/>
      <c r="L22" s="23"/>
      <c r="M22" s="4"/>
      <c r="N22" s="4"/>
      <c r="O22" s="18"/>
      <c r="P22" s="18"/>
      <c r="Q22" s="18"/>
      <c r="R22" s="18"/>
      <c r="S22" s="18"/>
      <c r="T22" s="18"/>
    </row>
    <row r="23" spans="2:20" x14ac:dyDescent="0.2">
      <c r="B23" s="4"/>
      <c r="C23" s="41">
        <v>14</v>
      </c>
      <c r="D23" s="32"/>
      <c r="E23" s="33"/>
      <c r="F23" s="76">
        <f t="shared" si="0"/>
        <v>6.5</v>
      </c>
      <c r="G23" s="77">
        <f t="shared" si="1"/>
        <v>6.5</v>
      </c>
      <c r="H23" s="78">
        <f t="shared" si="2"/>
        <v>17.745000000000001</v>
      </c>
      <c r="I23" s="29"/>
      <c r="J23" s="72" t="str">
        <f t="shared" si="3"/>
        <v>No input</v>
      </c>
      <c r="K23" s="4"/>
      <c r="L23" s="23"/>
      <c r="M23" s="4"/>
      <c r="N23" s="4"/>
      <c r="O23" s="18"/>
      <c r="P23" s="18"/>
      <c r="Q23" s="18"/>
      <c r="R23" s="18"/>
      <c r="S23" s="18"/>
      <c r="T23" s="18"/>
    </row>
    <row r="24" spans="2:20" x14ac:dyDescent="0.2">
      <c r="B24" s="4"/>
      <c r="C24" s="41">
        <v>15</v>
      </c>
      <c r="D24" s="32"/>
      <c r="E24" s="33"/>
      <c r="F24" s="76">
        <f t="shared" si="0"/>
        <v>6.5</v>
      </c>
      <c r="G24" s="77">
        <f t="shared" si="1"/>
        <v>6.5</v>
      </c>
      <c r="H24" s="78">
        <f t="shared" si="2"/>
        <v>17.745000000000001</v>
      </c>
      <c r="I24" s="29"/>
      <c r="J24" s="72" t="str">
        <f t="shared" si="3"/>
        <v>No input</v>
      </c>
      <c r="K24" s="4"/>
      <c r="L24" s="23"/>
      <c r="M24" s="4"/>
      <c r="N24" s="4"/>
      <c r="O24" s="18"/>
      <c r="P24" s="18"/>
      <c r="Q24" s="18"/>
      <c r="R24" s="18"/>
      <c r="S24" s="18"/>
      <c r="T24" s="18"/>
    </row>
    <row r="25" spans="2:20" x14ac:dyDescent="0.2">
      <c r="B25" s="4"/>
      <c r="C25" s="41">
        <v>16</v>
      </c>
      <c r="D25" s="32"/>
      <c r="E25" s="33"/>
      <c r="F25" s="76">
        <f t="shared" si="0"/>
        <v>6.5</v>
      </c>
      <c r="G25" s="77">
        <f t="shared" si="1"/>
        <v>6.5</v>
      </c>
      <c r="H25" s="78">
        <f t="shared" si="2"/>
        <v>17.745000000000001</v>
      </c>
      <c r="I25" s="29"/>
      <c r="J25" s="72" t="str">
        <f t="shared" si="3"/>
        <v>No input</v>
      </c>
      <c r="K25" s="4"/>
      <c r="L25" s="23"/>
      <c r="M25" s="4"/>
      <c r="N25" s="4"/>
      <c r="O25" s="18"/>
      <c r="P25" s="18"/>
      <c r="Q25" s="18"/>
      <c r="R25" s="18"/>
      <c r="S25" s="18"/>
      <c r="T25" s="18"/>
    </row>
    <row r="26" spans="2:20" x14ac:dyDescent="0.2">
      <c r="B26" s="4"/>
      <c r="C26" s="41">
        <v>17</v>
      </c>
      <c r="D26" s="32"/>
      <c r="E26" s="33"/>
      <c r="F26" s="76">
        <f t="shared" si="0"/>
        <v>6.5</v>
      </c>
      <c r="G26" s="77">
        <f t="shared" si="1"/>
        <v>6.5</v>
      </c>
      <c r="H26" s="78">
        <f t="shared" si="2"/>
        <v>17.745000000000001</v>
      </c>
      <c r="I26" s="29"/>
      <c r="J26" s="72" t="str">
        <f t="shared" si="3"/>
        <v>No input</v>
      </c>
      <c r="K26" s="4"/>
      <c r="L26" s="23"/>
      <c r="M26" s="4"/>
      <c r="N26" s="4"/>
      <c r="O26" s="18"/>
      <c r="P26" s="18"/>
      <c r="Q26" s="18"/>
      <c r="R26" s="18"/>
      <c r="S26" s="18"/>
      <c r="T26" s="18"/>
    </row>
    <row r="27" spans="2:20" x14ac:dyDescent="0.2">
      <c r="B27" s="4"/>
      <c r="C27" s="41">
        <v>18</v>
      </c>
      <c r="D27" s="32"/>
      <c r="E27" s="33"/>
      <c r="F27" s="76">
        <f t="shared" si="0"/>
        <v>6.5</v>
      </c>
      <c r="G27" s="77">
        <f t="shared" si="1"/>
        <v>6.5</v>
      </c>
      <c r="H27" s="78">
        <f t="shared" si="2"/>
        <v>17.745000000000001</v>
      </c>
      <c r="I27" s="29"/>
      <c r="J27" s="72" t="str">
        <f t="shared" si="3"/>
        <v>No input</v>
      </c>
      <c r="K27" s="4"/>
      <c r="L27" s="23"/>
      <c r="M27" s="4"/>
      <c r="N27" s="4"/>
      <c r="O27" s="18"/>
      <c r="P27" s="18"/>
      <c r="Q27" s="18"/>
      <c r="R27" s="18"/>
      <c r="S27" s="18"/>
      <c r="T27" s="18"/>
    </row>
    <row r="28" spans="2:20" x14ac:dyDescent="0.2">
      <c r="B28" s="4"/>
      <c r="C28" s="41">
        <v>19</v>
      </c>
      <c r="D28" s="32"/>
      <c r="E28" s="33"/>
      <c r="F28" s="76">
        <f t="shared" si="0"/>
        <v>6.5</v>
      </c>
      <c r="G28" s="77">
        <f t="shared" si="1"/>
        <v>6.5</v>
      </c>
      <c r="H28" s="78">
        <f t="shared" si="2"/>
        <v>17.745000000000001</v>
      </c>
      <c r="I28" s="29"/>
      <c r="J28" s="72" t="str">
        <f t="shared" si="3"/>
        <v>No input</v>
      </c>
      <c r="K28" s="4"/>
      <c r="L28" s="23"/>
      <c r="M28" s="4"/>
      <c r="N28" s="4"/>
      <c r="O28" s="18"/>
      <c r="P28" s="18"/>
      <c r="Q28" s="18"/>
      <c r="R28" s="18"/>
      <c r="S28" s="18"/>
      <c r="T28" s="18"/>
    </row>
    <row r="29" spans="2:20" x14ac:dyDescent="0.2">
      <c r="B29" s="4"/>
      <c r="C29" s="41">
        <v>20</v>
      </c>
      <c r="D29" s="32"/>
      <c r="E29" s="33"/>
      <c r="F29" s="76">
        <f t="shared" si="0"/>
        <v>6.5</v>
      </c>
      <c r="G29" s="77">
        <f t="shared" si="1"/>
        <v>6.5</v>
      </c>
      <c r="H29" s="78">
        <f t="shared" si="2"/>
        <v>17.745000000000001</v>
      </c>
      <c r="I29" s="29"/>
      <c r="J29" s="72" t="str">
        <f t="shared" si="3"/>
        <v>No input</v>
      </c>
      <c r="K29" s="4"/>
      <c r="L29" s="4"/>
      <c r="M29" s="4"/>
      <c r="N29" s="4"/>
      <c r="O29" s="18"/>
      <c r="P29" s="18"/>
      <c r="Q29" s="18"/>
      <c r="R29" s="18"/>
      <c r="S29" s="18"/>
      <c r="T29" s="18"/>
    </row>
    <row r="30" spans="2:20" x14ac:dyDescent="0.2">
      <c r="B30" s="4"/>
      <c r="C30" s="41">
        <v>21</v>
      </c>
      <c r="D30" s="32"/>
      <c r="E30" s="33"/>
      <c r="F30" s="76">
        <f t="shared" si="0"/>
        <v>6.5</v>
      </c>
      <c r="G30" s="77">
        <f t="shared" si="1"/>
        <v>6.5</v>
      </c>
      <c r="H30" s="78">
        <f t="shared" si="2"/>
        <v>17.745000000000001</v>
      </c>
      <c r="I30" s="29"/>
      <c r="J30" s="72" t="str">
        <f t="shared" si="3"/>
        <v>No input</v>
      </c>
      <c r="K30" s="4"/>
      <c r="L30" s="4"/>
      <c r="M30" s="4"/>
      <c r="N30" s="4"/>
    </row>
    <row r="31" spans="2:20" x14ac:dyDescent="0.2">
      <c r="B31" s="4"/>
      <c r="C31" s="41">
        <v>22</v>
      </c>
      <c r="D31" s="32"/>
      <c r="E31" s="33"/>
      <c r="F31" s="76">
        <f t="shared" si="0"/>
        <v>6.5</v>
      </c>
      <c r="G31" s="77">
        <f t="shared" si="1"/>
        <v>6.5</v>
      </c>
      <c r="H31" s="78">
        <f t="shared" si="2"/>
        <v>17.745000000000001</v>
      </c>
      <c r="I31" s="29"/>
      <c r="J31" s="72" t="str">
        <f t="shared" si="3"/>
        <v>No input</v>
      </c>
      <c r="K31" s="4"/>
      <c r="L31" s="4"/>
      <c r="M31" s="4"/>
      <c r="N31" s="4"/>
    </row>
    <row r="32" spans="2:20" x14ac:dyDescent="0.2">
      <c r="B32" s="4"/>
      <c r="C32" s="41">
        <v>23</v>
      </c>
      <c r="D32" s="32"/>
      <c r="E32" s="33"/>
      <c r="F32" s="76">
        <f t="shared" si="0"/>
        <v>6.5</v>
      </c>
      <c r="G32" s="77">
        <f t="shared" si="1"/>
        <v>6.5</v>
      </c>
      <c r="H32" s="78">
        <f t="shared" si="2"/>
        <v>17.745000000000001</v>
      </c>
      <c r="I32" s="29"/>
      <c r="J32" s="72" t="str">
        <f t="shared" si="3"/>
        <v>No input</v>
      </c>
      <c r="K32" s="4"/>
      <c r="L32" s="4"/>
      <c r="M32" s="4"/>
      <c r="N32" s="4"/>
    </row>
    <row r="33" spans="2:23" x14ac:dyDescent="0.2">
      <c r="B33" s="4"/>
      <c r="C33" s="41">
        <v>24</v>
      </c>
      <c r="D33" s="32"/>
      <c r="E33" s="33"/>
      <c r="F33" s="76">
        <f t="shared" si="0"/>
        <v>6.5</v>
      </c>
      <c r="G33" s="77">
        <f t="shared" si="1"/>
        <v>6.5</v>
      </c>
      <c r="H33" s="78">
        <f t="shared" si="2"/>
        <v>17.745000000000001</v>
      </c>
      <c r="I33" s="29"/>
      <c r="J33" s="72" t="str">
        <f t="shared" si="3"/>
        <v>No input</v>
      </c>
      <c r="K33" s="4"/>
      <c r="L33" s="23"/>
      <c r="M33" s="4"/>
      <c r="N33" s="4"/>
    </row>
    <row r="34" spans="2:23" x14ac:dyDescent="0.2">
      <c r="B34" s="4"/>
      <c r="C34" s="41">
        <v>25</v>
      </c>
      <c r="D34" s="32"/>
      <c r="E34" s="33"/>
      <c r="F34" s="76">
        <f t="shared" si="0"/>
        <v>6.5</v>
      </c>
      <c r="G34" s="77">
        <f t="shared" si="1"/>
        <v>6.5</v>
      </c>
      <c r="H34" s="78">
        <f t="shared" si="2"/>
        <v>17.745000000000001</v>
      </c>
      <c r="I34" s="29"/>
      <c r="J34" s="72" t="str">
        <f t="shared" si="3"/>
        <v>No input</v>
      </c>
      <c r="K34" s="4"/>
      <c r="L34" s="4"/>
      <c r="M34" s="4"/>
      <c r="N34" s="4"/>
      <c r="O34" s="18"/>
      <c r="P34" s="18"/>
      <c r="Q34" s="18"/>
      <c r="R34" s="18"/>
      <c r="S34" s="18"/>
      <c r="T34" s="18"/>
      <c r="U34" s="18"/>
      <c r="V34" s="18"/>
      <c r="W34" s="18"/>
    </row>
    <row r="35" spans="2:23" x14ac:dyDescent="0.2">
      <c r="B35" s="4"/>
      <c r="C35" s="41">
        <v>26</v>
      </c>
      <c r="D35" s="32"/>
      <c r="E35" s="33"/>
      <c r="F35" s="76">
        <f t="shared" si="0"/>
        <v>6.5</v>
      </c>
      <c r="G35" s="77">
        <f t="shared" si="1"/>
        <v>6.5</v>
      </c>
      <c r="H35" s="78">
        <f t="shared" si="2"/>
        <v>17.745000000000001</v>
      </c>
      <c r="I35" s="29"/>
      <c r="J35" s="72" t="str">
        <f t="shared" si="3"/>
        <v>No input</v>
      </c>
      <c r="K35" s="4"/>
      <c r="L35" s="4"/>
      <c r="M35" s="4"/>
      <c r="N35" s="4"/>
    </row>
    <row r="36" spans="2:23" x14ac:dyDescent="0.2">
      <c r="B36" s="4"/>
      <c r="C36" s="41">
        <v>27</v>
      </c>
      <c r="D36" s="32"/>
      <c r="E36" s="33"/>
      <c r="F36" s="76">
        <f t="shared" si="0"/>
        <v>6.5</v>
      </c>
      <c r="G36" s="77">
        <f t="shared" si="1"/>
        <v>6.5</v>
      </c>
      <c r="H36" s="78">
        <f t="shared" si="2"/>
        <v>17.745000000000001</v>
      </c>
      <c r="I36" s="29"/>
      <c r="J36" s="72" t="str">
        <f t="shared" si="3"/>
        <v>No input</v>
      </c>
      <c r="K36" s="4"/>
      <c r="L36" s="4"/>
      <c r="M36" s="4"/>
      <c r="N36" s="4"/>
    </row>
    <row r="37" spans="2:23" x14ac:dyDescent="0.2">
      <c r="B37" s="4"/>
      <c r="C37" s="41">
        <v>28</v>
      </c>
      <c r="D37" s="32"/>
      <c r="E37" s="33"/>
      <c r="F37" s="76">
        <f t="shared" si="0"/>
        <v>6.5</v>
      </c>
      <c r="G37" s="77">
        <f t="shared" si="1"/>
        <v>6.5</v>
      </c>
      <c r="H37" s="78">
        <f t="shared" si="2"/>
        <v>17.745000000000001</v>
      </c>
      <c r="I37" s="29"/>
      <c r="J37" s="72" t="str">
        <f t="shared" si="3"/>
        <v>No input</v>
      </c>
      <c r="K37" s="4"/>
      <c r="L37" s="4"/>
      <c r="M37" s="4"/>
      <c r="N37" s="4"/>
    </row>
    <row r="38" spans="2:23" x14ac:dyDescent="0.2">
      <c r="B38" s="4"/>
      <c r="C38" s="41">
        <v>29</v>
      </c>
      <c r="D38" s="32"/>
      <c r="E38" s="33"/>
      <c r="F38" s="76">
        <f t="shared" si="0"/>
        <v>6.5</v>
      </c>
      <c r="G38" s="77">
        <f t="shared" si="1"/>
        <v>6.5</v>
      </c>
      <c r="H38" s="78">
        <f t="shared" si="2"/>
        <v>17.745000000000001</v>
      </c>
      <c r="I38" s="29"/>
      <c r="J38" s="72" t="str">
        <f t="shared" si="3"/>
        <v>No input</v>
      </c>
      <c r="K38" s="4"/>
      <c r="L38" s="4"/>
      <c r="M38" s="4"/>
      <c r="N38" s="4"/>
    </row>
    <row r="39" spans="2:23" x14ac:dyDescent="0.2">
      <c r="B39" s="4"/>
      <c r="C39" s="41">
        <v>30</v>
      </c>
      <c r="D39" s="32"/>
      <c r="E39" s="33"/>
      <c r="F39" s="76">
        <f t="shared" si="0"/>
        <v>6.5</v>
      </c>
      <c r="G39" s="77">
        <f t="shared" si="1"/>
        <v>6.5</v>
      </c>
      <c r="H39" s="78">
        <f t="shared" si="2"/>
        <v>17.745000000000001</v>
      </c>
      <c r="I39" s="29"/>
      <c r="J39" s="72" t="str">
        <f t="shared" si="3"/>
        <v>No input</v>
      </c>
      <c r="K39" s="4"/>
      <c r="L39" s="4"/>
      <c r="M39" s="4"/>
      <c r="N39" s="4"/>
    </row>
    <row r="40" spans="2:23" x14ac:dyDescent="0.2">
      <c r="B40" s="4"/>
      <c r="C40" s="2"/>
      <c r="D40"/>
      <c r="E40"/>
      <c r="F40" s="11"/>
      <c r="G40" s="11"/>
      <c r="H40" s="12"/>
      <c r="I40"/>
      <c r="J40" s="13"/>
      <c r="K40" s="4"/>
      <c r="L40" s="4"/>
      <c r="M40" s="4"/>
      <c r="N40" s="4"/>
    </row>
    <row r="41" spans="2:23" x14ac:dyDescent="0.2">
      <c r="B41" s="4"/>
      <c r="C41"/>
      <c r="D41"/>
      <c r="E41"/>
      <c r="F41"/>
      <c r="G41"/>
      <c r="H41"/>
      <c r="I41"/>
      <c r="J41"/>
      <c r="K41" s="4"/>
      <c r="L41" s="4"/>
      <c r="M41"/>
      <c r="N41"/>
    </row>
  </sheetData>
  <mergeCells count="10">
    <mergeCell ref="K8:K9"/>
    <mergeCell ref="C5:D5"/>
    <mergeCell ref="E5:G5"/>
    <mergeCell ref="I5:J5"/>
    <mergeCell ref="C8:C9"/>
    <mergeCell ref="D8:E8"/>
    <mergeCell ref="F8:G8"/>
    <mergeCell ref="H8:H9"/>
    <mergeCell ref="I8:I9"/>
    <mergeCell ref="J8:J9"/>
  </mergeCells>
  <dataValidations count="1">
    <dataValidation allowBlank="1" showInputMessage="1" showErrorMessage="1" promptTitle="Don't forget to fill in" prompt="Amount of leaves are grouped in each cluster" sqref="I8:I9" xr:uid="{6DF06D42-5818-A348-9A68-8EC7A6963463}"/>
  </dataValidations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tabColor rgb="FF92D050"/>
  </sheetPr>
  <dimension ref="B2:W80"/>
  <sheetViews>
    <sheetView showGridLines="0" zoomScaleNormal="100" workbookViewId="0">
      <selection activeCell="D10" sqref="D10:E10"/>
    </sheetView>
  </sheetViews>
  <sheetFormatPr baseColWidth="10" defaultColWidth="9.1640625" defaultRowHeight="15" x14ac:dyDescent="0.2"/>
  <cols>
    <col min="1" max="1" width="3.5" style="3" customWidth="1"/>
    <col min="2" max="2" width="9.1640625" style="3"/>
    <col min="3" max="3" width="14.6640625" style="3" bestFit="1" customWidth="1"/>
    <col min="4" max="4" width="10.5" style="3" customWidth="1"/>
    <col min="5" max="5" width="11" style="3" customWidth="1"/>
    <col min="6" max="6" width="8.83203125" style="3" customWidth="1"/>
    <col min="7" max="7" width="9.1640625" style="3"/>
    <col min="8" max="8" width="20.1640625" style="3" customWidth="1"/>
    <col min="9" max="9" width="15.5" style="3" customWidth="1"/>
    <col min="10" max="10" width="22.33203125" style="3" customWidth="1"/>
    <col min="11" max="11" width="12.1640625" style="3" bestFit="1" customWidth="1"/>
    <col min="12" max="12" width="8" style="3" bestFit="1" customWidth="1"/>
    <col min="13" max="13" width="69.5" style="3" customWidth="1"/>
    <col min="14" max="14" width="18" style="3" bestFit="1" customWidth="1"/>
    <col min="15" max="16384" width="9.1640625" style="3"/>
  </cols>
  <sheetData>
    <row r="2" spans="2:15" ht="19" x14ac:dyDescent="0.25">
      <c r="B2" s="79" t="s">
        <v>33</v>
      </c>
      <c r="C2" s="4"/>
      <c r="D2" s="4"/>
      <c r="E2" s="4"/>
      <c r="F2" s="4"/>
      <c r="G2" s="4"/>
      <c r="H2" s="4"/>
      <c r="I2" s="4"/>
      <c r="J2" s="4"/>
      <c r="K2" s="4"/>
      <c r="L2" s="4"/>
      <c r="M2" s="4"/>
      <c r="N2" s="4"/>
    </row>
    <row r="3" spans="2:15" x14ac:dyDescent="0.2">
      <c r="B3" s="8" t="s">
        <v>16</v>
      </c>
      <c r="C3" s="4"/>
      <c r="D3" s="4"/>
      <c r="E3" s="4"/>
      <c r="F3" s="26">
        <v>888</v>
      </c>
      <c r="G3" s="1"/>
      <c r="H3" s="4"/>
      <c r="I3" s="4"/>
      <c r="J3" s="4"/>
      <c r="K3" s="4"/>
      <c r="L3" s="4"/>
      <c r="M3" s="4"/>
      <c r="N3"/>
    </row>
    <row r="4" spans="2:15" x14ac:dyDescent="0.2">
      <c r="B4" s="15" t="s">
        <v>6</v>
      </c>
      <c r="C4" s="9" t="s">
        <v>3</v>
      </c>
      <c r="D4" s="4"/>
      <c r="E4" s="4"/>
      <c r="F4" s="4"/>
      <c r="G4" s="4"/>
      <c r="H4" s="4"/>
      <c r="I4" s="4"/>
      <c r="J4" s="4"/>
      <c r="K4" s="4"/>
      <c r="L4" s="4"/>
      <c r="M4" s="4"/>
      <c r="N4"/>
    </row>
    <row r="5" spans="2:15" ht="33" customHeight="1" x14ac:dyDescent="0.2">
      <c r="B5" s="4"/>
      <c r="C5" s="87" t="s">
        <v>9</v>
      </c>
      <c r="D5" s="88"/>
      <c r="E5" s="89" t="s">
        <v>11</v>
      </c>
      <c r="F5" s="90"/>
      <c r="G5" s="91"/>
      <c r="H5" s="19" t="s">
        <v>4</v>
      </c>
      <c r="I5" s="92" t="s">
        <v>12</v>
      </c>
      <c r="J5" s="93"/>
      <c r="K5" s="4"/>
      <c r="L5" s="4"/>
      <c r="M5" s="4"/>
      <c r="N5"/>
    </row>
    <row r="6" spans="2:15" ht="12" customHeight="1" x14ac:dyDescent="0.2">
      <c r="B6" s="4"/>
      <c r="C6" s="5"/>
      <c r="D6" s="7"/>
      <c r="E6" s="7"/>
      <c r="F6" s="6"/>
      <c r="G6" s="7"/>
      <c r="H6" s="7"/>
      <c r="I6" s="4"/>
      <c r="J6" s="4"/>
      <c r="K6" s="4"/>
      <c r="L6" s="4"/>
      <c r="M6" s="4"/>
      <c r="N6"/>
    </row>
    <row r="7" spans="2:15" ht="18.75" customHeight="1" x14ac:dyDescent="0.2">
      <c r="B7" s="16" t="s">
        <v>7</v>
      </c>
      <c r="C7" s="9" t="s">
        <v>35</v>
      </c>
      <c r="D7" s="4"/>
      <c r="E7" s="4"/>
      <c r="F7" s="4"/>
      <c r="G7" s="4"/>
      <c r="H7" s="4"/>
      <c r="I7" s="4"/>
      <c r="J7" s="4"/>
      <c r="K7" s="4"/>
      <c r="L7" s="4"/>
      <c r="M7" s="4"/>
      <c r="N7"/>
    </row>
    <row r="8" spans="2:15" s="43" customFormat="1" ht="17.25" customHeight="1" x14ac:dyDescent="0.2">
      <c r="B8" s="42"/>
      <c r="C8" s="94" t="s">
        <v>2</v>
      </c>
      <c r="D8" s="96" t="s">
        <v>17</v>
      </c>
      <c r="E8" s="97"/>
      <c r="F8" s="98" t="s">
        <v>0</v>
      </c>
      <c r="G8" s="99"/>
      <c r="H8" s="100" t="s">
        <v>19</v>
      </c>
      <c r="I8" s="102" t="s">
        <v>18</v>
      </c>
      <c r="J8" s="100" t="s">
        <v>38</v>
      </c>
      <c r="K8" s="104"/>
      <c r="L8" s="80"/>
      <c r="M8" s="42"/>
      <c r="N8" s="80"/>
    </row>
    <row r="9" spans="2:15" s="43" customFormat="1" x14ac:dyDescent="0.2">
      <c r="B9" s="42"/>
      <c r="C9" s="95"/>
      <c r="D9" s="46" t="s">
        <v>25</v>
      </c>
      <c r="E9" s="47" t="s">
        <v>26</v>
      </c>
      <c r="F9" s="44" t="s">
        <v>25</v>
      </c>
      <c r="G9" s="45" t="s">
        <v>26</v>
      </c>
      <c r="H9" s="101"/>
      <c r="I9" s="103"/>
      <c r="J9" s="101"/>
      <c r="K9" s="105"/>
      <c r="L9" s="80"/>
      <c r="M9" s="42"/>
      <c r="N9" s="80"/>
    </row>
    <row r="10" spans="2:15" ht="16" x14ac:dyDescent="0.2">
      <c r="B10" s="4"/>
      <c r="C10" s="40">
        <v>1</v>
      </c>
      <c r="D10" s="30"/>
      <c r="E10" s="31"/>
      <c r="F10" s="34">
        <f>(9+(($D10-1)*2.5))</f>
        <v>6.5</v>
      </c>
      <c r="G10" s="35">
        <f>(9+(($E10-1)*2.5))</f>
        <v>6.5</v>
      </c>
      <c r="H10" s="36">
        <f>F10*G10</f>
        <v>42.25</v>
      </c>
      <c r="I10" s="28"/>
      <c r="J10" s="115" t="str">
        <f>IF(ISERROR((H10*$J$41)+$J$42),"Input needed",(F49*$J$41)+$J$42)</f>
        <v>Input needed</v>
      </c>
      <c r="K10" s="81"/>
      <c r="L10" s="82"/>
      <c r="M10" s="4"/>
      <c r="N10" s="83"/>
      <c r="O10" s="17"/>
    </row>
    <row r="11" spans="2:15" ht="16" x14ac:dyDescent="0.2">
      <c r="B11" s="4"/>
      <c r="C11" s="41">
        <v>2</v>
      </c>
      <c r="D11" s="32"/>
      <c r="E11" s="33"/>
      <c r="F11" s="37">
        <f t="shared" ref="F11:F39" si="0">(9+(($D11-1)*2.5))</f>
        <v>6.5</v>
      </c>
      <c r="G11" s="38">
        <f t="shared" ref="G11:G39" si="1">(9+(($E11-1)*2.5))</f>
        <v>6.5</v>
      </c>
      <c r="H11" s="39">
        <f t="shared" ref="H11:H18" si="2">F11*G11</f>
        <v>42.25</v>
      </c>
      <c r="I11" s="29"/>
      <c r="J11" s="117" t="str">
        <f t="shared" ref="J11:J39" si="3">IF(ISERROR((H11*$J$41)+$J$42),"Input needed",(F50*$J$41)+$J$42)</f>
        <v>Input needed</v>
      </c>
      <c r="K11" s="81"/>
      <c r="L11" s="82"/>
      <c r="M11" s="4"/>
      <c r="N11"/>
    </row>
    <row r="12" spans="2:15" x14ac:dyDescent="0.2">
      <c r="B12" s="4"/>
      <c r="C12" s="41">
        <v>3</v>
      </c>
      <c r="D12" s="32"/>
      <c r="E12" s="33"/>
      <c r="F12" s="37">
        <f t="shared" si="0"/>
        <v>6.5</v>
      </c>
      <c r="G12" s="38">
        <f t="shared" si="1"/>
        <v>6.5</v>
      </c>
      <c r="H12" s="39">
        <f t="shared" si="2"/>
        <v>42.25</v>
      </c>
      <c r="I12" s="29"/>
      <c r="J12" s="118" t="str">
        <f t="shared" si="3"/>
        <v>Input needed</v>
      </c>
      <c r="K12" s="4"/>
      <c r="L12" s="4"/>
      <c r="M12" s="4"/>
      <c r="N12"/>
    </row>
    <row r="13" spans="2:15" x14ac:dyDescent="0.2">
      <c r="B13" s="4"/>
      <c r="C13" s="41">
        <v>4</v>
      </c>
      <c r="D13" s="32"/>
      <c r="E13" s="33"/>
      <c r="F13" s="37">
        <f t="shared" si="0"/>
        <v>6.5</v>
      </c>
      <c r="G13" s="38">
        <f t="shared" si="1"/>
        <v>6.5</v>
      </c>
      <c r="H13" s="39">
        <f t="shared" si="2"/>
        <v>42.25</v>
      </c>
      <c r="I13" s="29"/>
      <c r="J13" s="118" t="str">
        <f t="shared" si="3"/>
        <v>Input needed</v>
      </c>
      <c r="K13" s="4"/>
      <c r="L13" s="4"/>
      <c r="M13" s="4"/>
      <c r="N13"/>
    </row>
    <row r="14" spans="2:15" x14ac:dyDescent="0.2">
      <c r="B14" s="4"/>
      <c r="C14" s="41">
        <v>5</v>
      </c>
      <c r="D14" s="32"/>
      <c r="E14" s="33"/>
      <c r="F14" s="37">
        <f t="shared" si="0"/>
        <v>6.5</v>
      </c>
      <c r="G14" s="38">
        <f t="shared" si="1"/>
        <v>6.5</v>
      </c>
      <c r="H14" s="39">
        <f t="shared" si="2"/>
        <v>42.25</v>
      </c>
      <c r="I14" s="29"/>
      <c r="J14" s="118" t="str">
        <f t="shared" si="3"/>
        <v>Input needed</v>
      </c>
      <c r="K14" s="4"/>
      <c r="L14" s="4"/>
      <c r="M14" s="4"/>
      <c r="N14"/>
    </row>
    <row r="15" spans="2:15" x14ac:dyDescent="0.2">
      <c r="B15" s="4"/>
      <c r="C15" s="41">
        <v>6</v>
      </c>
      <c r="D15" s="32"/>
      <c r="E15" s="33"/>
      <c r="F15" s="37">
        <f t="shared" si="0"/>
        <v>6.5</v>
      </c>
      <c r="G15" s="38">
        <f t="shared" si="1"/>
        <v>6.5</v>
      </c>
      <c r="H15" s="39">
        <f t="shared" si="2"/>
        <v>42.25</v>
      </c>
      <c r="I15" s="29"/>
      <c r="J15" s="118" t="str">
        <f t="shared" si="3"/>
        <v>Input needed</v>
      </c>
      <c r="K15" s="4"/>
      <c r="L15" s="4"/>
      <c r="M15" s="4"/>
      <c r="N15"/>
    </row>
    <row r="16" spans="2:15" x14ac:dyDescent="0.2">
      <c r="B16" s="4"/>
      <c r="C16" s="41">
        <v>7</v>
      </c>
      <c r="D16" s="32"/>
      <c r="E16" s="33"/>
      <c r="F16" s="37">
        <f t="shared" si="0"/>
        <v>6.5</v>
      </c>
      <c r="G16" s="38">
        <f t="shared" si="1"/>
        <v>6.5</v>
      </c>
      <c r="H16" s="39">
        <f t="shared" si="2"/>
        <v>42.25</v>
      </c>
      <c r="I16" s="29"/>
      <c r="J16" s="118" t="str">
        <f t="shared" si="3"/>
        <v>Input needed</v>
      </c>
      <c r="K16" s="4"/>
      <c r="L16" s="4"/>
      <c r="M16" s="4"/>
      <c r="N16"/>
    </row>
    <row r="17" spans="2:19" x14ac:dyDescent="0.2">
      <c r="B17" s="4"/>
      <c r="C17" s="41">
        <v>8</v>
      </c>
      <c r="D17" s="32"/>
      <c r="E17" s="33"/>
      <c r="F17" s="37">
        <f t="shared" si="0"/>
        <v>6.5</v>
      </c>
      <c r="G17" s="38">
        <f t="shared" si="1"/>
        <v>6.5</v>
      </c>
      <c r="H17" s="39">
        <f t="shared" si="2"/>
        <v>42.25</v>
      </c>
      <c r="I17" s="29"/>
      <c r="J17" s="118" t="str">
        <f t="shared" si="3"/>
        <v>Input needed</v>
      </c>
      <c r="K17" s="4"/>
      <c r="L17" s="4"/>
      <c r="M17" s="4"/>
      <c r="N17"/>
    </row>
    <row r="18" spans="2:19" x14ac:dyDescent="0.2">
      <c r="B18" s="4"/>
      <c r="C18" s="41">
        <v>9</v>
      </c>
      <c r="D18" s="32"/>
      <c r="E18" s="33"/>
      <c r="F18" s="37">
        <f t="shared" si="0"/>
        <v>6.5</v>
      </c>
      <c r="G18" s="38">
        <f t="shared" si="1"/>
        <v>6.5</v>
      </c>
      <c r="H18" s="39">
        <f t="shared" si="2"/>
        <v>42.25</v>
      </c>
      <c r="I18" s="29"/>
      <c r="J18" s="118" t="str">
        <f t="shared" si="3"/>
        <v>Input needed</v>
      </c>
      <c r="K18" s="4"/>
      <c r="L18" s="4"/>
      <c r="M18" s="4"/>
      <c r="N18" s="84"/>
      <c r="O18" s="18"/>
      <c r="P18" s="18"/>
      <c r="Q18" s="18"/>
      <c r="R18" s="18"/>
      <c r="S18" s="18"/>
    </row>
    <row r="19" spans="2:19" x14ac:dyDescent="0.2">
      <c r="B19" s="4"/>
      <c r="C19" s="41">
        <v>10</v>
      </c>
      <c r="D19" s="32"/>
      <c r="E19" s="33"/>
      <c r="F19" s="37">
        <f t="shared" si="0"/>
        <v>6.5</v>
      </c>
      <c r="G19" s="38">
        <f t="shared" si="1"/>
        <v>6.5</v>
      </c>
      <c r="H19" s="39">
        <f t="shared" ref="H19:H39" si="4">F19*G19</f>
        <v>42.25</v>
      </c>
      <c r="I19" s="29"/>
      <c r="J19" s="118" t="str">
        <f t="shared" si="3"/>
        <v>Input needed</v>
      </c>
      <c r="K19" s="4"/>
      <c r="L19" s="4"/>
      <c r="M19" s="4"/>
      <c r="N19" s="84"/>
      <c r="O19" s="18"/>
      <c r="P19" s="18"/>
      <c r="Q19" s="18"/>
      <c r="R19" s="18"/>
      <c r="S19" s="18"/>
    </row>
    <row r="20" spans="2:19" x14ac:dyDescent="0.2">
      <c r="B20" s="4"/>
      <c r="C20" s="41">
        <v>11</v>
      </c>
      <c r="D20" s="32"/>
      <c r="E20" s="33"/>
      <c r="F20" s="37">
        <f t="shared" si="0"/>
        <v>6.5</v>
      </c>
      <c r="G20" s="38">
        <f t="shared" si="1"/>
        <v>6.5</v>
      </c>
      <c r="H20" s="39">
        <f t="shared" si="4"/>
        <v>42.25</v>
      </c>
      <c r="I20" s="29"/>
      <c r="J20" s="118" t="str">
        <f t="shared" si="3"/>
        <v>Input needed</v>
      </c>
      <c r="K20" s="4"/>
      <c r="L20" s="4"/>
      <c r="M20" s="4"/>
      <c r="N20" s="84"/>
      <c r="O20" s="18"/>
      <c r="P20" s="18"/>
      <c r="Q20" s="18"/>
      <c r="R20" s="18"/>
      <c r="S20" s="18"/>
    </row>
    <row r="21" spans="2:19" x14ac:dyDescent="0.2">
      <c r="B21" s="4"/>
      <c r="C21" s="41">
        <v>12</v>
      </c>
      <c r="D21" s="32"/>
      <c r="E21" s="33"/>
      <c r="F21" s="37">
        <f t="shared" si="0"/>
        <v>6.5</v>
      </c>
      <c r="G21" s="38">
        <f t="shared" si="1"/>
        <v>6.5</v>
      </c>
      <c r="H21" s="39">
        <f t="shared" si="4"/>
        <v>42.25</v>
      </c>
      <c r="I21" s="29"/>
      <c r="J21" s="118" t="str">
        <f t="shared" si="3"/>
        <v>Input needed</v>
      </c>
      <c r="K21" s="4"/>
      <c r="L21" s="4"/>
      <c r="M21" s="4"/>
      <c r="N21" s="84"/>
      <c r="O21" s="18"/>
      <c r="P21" s="18"/>
      <c r="Q21" s="18"/>
      <c r="R21" s="18"/>
      <c r="S21" s="18"/>
    </row>
    <row r="22" spans="2:19" x14ac:dyDescent="0.2">
      <c r="B22" s="4"/>
      <c r="C22" s="41">
        <v>13</v>
      </c>
      <c r="D22" s="32"/>
      <c r="E22" s="33"/>
      <c r="F22" s="37">
        <f t="shared" si="0"/>
        <v>6.5</v>
      </c>
      <c r="G22" s="38">
        <f t="shared" si="1"/>
        <v>6.5</v>
      </c>
      <c r="H22" s="39">
        <f t="shared" si="4"/>
        <v>42.25</v>
      </c>
      <c r="I22" s="29"/>
      <c r="J22" s="118" t="str">
        <f t="shared" si="3"/>
        <v>Input needed</v>
      </c>
      <c r="K22" s="4"/>
      <c r="L22" s="4"/>
      <c r="M22" s="4"/>
      <c r="N22" s="84"/>
      <c r="O22" s="18"/>
      <c r="P22" s="18"/>
      <c r="Q22" s="18"/>
      <c r="R22" s="18"/>
      <c r="S22" s="18"/>
    </row>
    <row r="23" spans="2:19" x14ac:dyDescent="0.2">
      <c r="B23" s="4"/>
      <c r="C23" s="41">
        <v>14</v>
      </c>
      <c r="D23" s="32"/>
      <c r="E23" s="33"/>
      <c r="F23" s="37">
        <f t="shared" si="0"/>
        <v>6.5</v>
      </c>
      <c r="G23" s="38">
        <f t="shared" si="1"/>
        <v>6.5</v>
      </c>
      <c r="H23" s="39">
        <f t="shared" si="4"/>
        <v>42.25</v>
      </c>
      <c r="I23" s="29"/>
      <c r="J23" s="118" t="str">
        <f t="shared" si="3"/>
        <v>Input needed</v>
      </c>
      <c r="K23" s="4"/>
      <c r="L23" s="4"/>
      <c r="M23" s="4"/>
      <c r="N23" s="84"/>
      <c r="O23" s="18"/>
      <c r="P23" s="18"/>
      <c r="Q23" s="18"/>
      <c r="R23" s="18"/>
      <c r="S23" s="18"/>
    </row>
    <row r="24" spans="2:19" x14ac:dyDescent="0.2">
      <c r="B24" s="4"/>
      <c r="C24" s="41">
        <v>15</v>
      </c>
      <c r="D24" s="32"/>
      <c r="E24" s="33"/>
      <c r="F24" s="37">
        <f t="shared" si="0"/>
        <v>6.5</v>
      </c>
      <c r="G24" s="38">
        <f t="shared" si="1"/>
        <v>6.5</v>
      </c>
      <c r="H24" s="39">
        <f t="shared" si="4"/>
        <v>42.25</v>
      </c>
      <c r="I24" s="29"/>
      <c r="J24" s="118" t="str">
        <f t="shared" si="3"/>
        <v>Input needed</v>
      </c>
      <c r="K24" s="4"/>
      <c r="L24" s="4"/>
      <c r="M24" s="4"/>
      <c r="N24" s="84"/>
      <c r="O24" s="18"/>
      <c r="P24" s="18"/>
      <c r="Q24" s="18"/>
      <c r="R24" s="18"/>
      <c r="S24" s="18"/>
    </row>
    <row r="25" spans="2:19" x14ac:dyDescent="0.2">
      <c r="B25" s="4"/>
      <c r="C25" s="41">
        <v>16</v>
      </c>
      <c r="D25" s="32"/>
      <c r="E25" s="33"/>
      <c r="F25" s="37">
        <f t="shared" si="0"/>
        <v>6.5</v>
      </c>
      <c r="G25" s="38">
        <f t="shared" si="1"/>
        <v>6.5</v>
      </c>
      <c r="H25" s="39">
        <f t="shared" si="4"/>
        <v>42.25</v>
      </c>
      <c r="I25" s="29"/>
      <c r="J25" s="118" t="str">
        <f t="shared" si="3"/>
        <v>Input needed</v>
      </c>
      <c r="K25" s="4"/>
      <c r="L25" s="4"/>
      <c r="M25" s="4"/>
      <c r="N25" s="84"/>
      <c r="O25" s="18"/>
      <c r="P25" s="18"/>
      <c r="Q25" s="18"/>
      <c r="R25" s="18"/>
      <c r="S25" s="18"/>
    </row>
    <row r="26" spans="2:19" x14ac:dyDescent="0.2">
      <c r="B26" s="4"/>
      <c r="C26" s="41">
        <v>17</v>
      </c>
      <c r="D26" s="32"/>
      <c r="E26" s="33"/>
      <c r="F26" s="37">
        <f t="shared" si="0"/>
        <v>6.5</v>
      </c>
      <c r="G26" s="38">
        <f t="shared" si="1"/>
        <v>6.5</v>
      </c>
      <c r="H26" s="39">
        <f t="shared" si="4"/>
        <v>42.25</v>
      </c>
      <c r="I26" s="29"/>
      <c r="J26" s="118" t="str">
        <f t="shared" si="3"/>
        <v>Input needed</v>
      </c>
      <c r="K26" s="4"/>
      <c r="L26" s="4"/>
      <c r="M26" s="4"/>
      <c r="N26" s="84"/>
      <c r="O26" s="18"/>
      <c r="P26" s="18"/>
      <c r="Q26" s="18"/>
      <c r="R26" s="18"/>
      <c r="S26" s="18"/>
    </row>
    <row r="27" spans="2:19" x14ac:dyDescent="0.2">
      <c r="B27" s="4"/>
      <c r="C27" s="41">
        <v>18</v>
      </c>
      <c r="D27" s="32"/>
      <c r="E27" s="33"/>
      <c r="F27" s="37">
        <f t="shared" si="0"/>
        <v>6.5</v>
      </c>
      <c r="G27" s="38">
        <f t="shared" si="1"/>
        <v>6.5</v>
      </c>
      <c r="H27" s="39">
        <f t="shared" si="4"/>
        <v>42.25</v>
      </c>
      <c r="I27" s="29"/>
      <c r="J27" s="118" t="str">
        <f t="shared" si="3"/>
        <v>Input needed</v>
      </c>
      <c r="K27" s="4"/>
      <c r="L27" s="4"/>
      <c r="M27" s="4"/>
      <c r="N27" s="84"/>
      <c r="O27" s="18"/>
      <c r="P27" s="18"/>
      <c r="Q27" s="18"/>
      <c r="R27" s="18"/>
      <c r="S27" s="18"/>
    </row>
    <row r="28" spans="2:19" x14ac:dyDescent="0.2">
      <c r="B28" s="4"/>
      <c r="C28" s="41">
        <v>19</v>
      </c>
      <c r="D28" s="32"/>
      <c r="E28" s="33"/>
      <c r="F28" s="37">
        <f t="shared" si="0"/>
        <v>6.5</v>
      </c>
      <c r="G28" s="38">
        <f t="shared" si="1"/>
        <v>6.5</v>
      </c>
      <c r="H28" s="39">
        <f t="shared" si="4"/>
        <v>42.25</v>
      </c>
      <c r="I28" s="29"/>
      <c r="J28" s="118" t="str">
        <f t="shared" si="3"/>
        <v>Input needed</v>
      </c>
      <c r="K28" s="4"/>
      <c r="L28" s="4"/>
      <c r="M28" s="4"/>
      <c r="N28" s="84"/>
      <c r="O28" s="18"/>
      <c r="P28" s="18"/>
      <c r="Q28" s="18"/>
      <c r="R28" s="18"/>
      <c r="S28" s="18"/>
    </row>
    <row r="29" spans="2:19" x14ac:dyDescent="0.2">
      <c r="B29" s="4"/>
      <c r="C29" s="41">
        <v>20</v>
      </c>
      <c r="D29" s="32"/>
      <c r="E29" s="33"/>
      <c r="F29" s="37">
        <f t="shared" si="0"/>
        <v>6.5</v>
      </c>
      <c r="G29" s="38">
        <f t="shared" si="1"/>
        <v>6.5</v>
      </c>
      <c r="H29" s="39">
        <f t="shared" si="4"/>
        <v>42.25</v>
      </c>
      <c r="I29" s="29"/>
      <c r="J29" s="118" t="str">
        <f t="shared" si="3"/>
        <v>Input needed</v>
      </c>
      <c r="K29" s="4"/>
      <c r="L29" s="4"/>
      <c r="M29" s="4"/>
      <c r="N29" s="84"/>
      <c r="O29" s="18"/>
      <c r="P29" s="18"/>
      <c r="Q29" s="18"/>
      <c r="R29" s="18"/>
      <c r="S29" s="18"/>
    </row>
    <row r="30" spans="2:19" x14ac:dyDescent="0.2">
      <c r="B30" s="4"/>
      <c r="C30" s="41">
        <v>21</v>
      </c>
      <c r="D30" s="32"/>
      <c r="E30" s="33"/>
      <c r="F30" s="37">
        <f t="shared" si="0"/>
        <v>6.5</v>
      </c>
      <c r="G30" s="38">
        <f t="shared" si="1"/>
        <v>6.5</v>
      </c>
      <c r="H30" s="39">
        <f t="shared" si="4"/>
        <v>42.25</v>
      </c>
      <c r="I30" s="29"/>
      <c r="J30" s="118" t="str">
        <f t="shared" si="3"/>
        <v>Input needed</v>
      </c>
      <c r="K30" s="4"/>
      <c r="L30" s="4"/>
      <c r="M30" s="4"/>
      <c r="N30"/>
    </row>
    <row r="31" spans="2:19" x14ac:dyDescent="0.2">
      <c r="B31" s="4"/>
      <c r="C31" s="41">
        <v>22</v>
      </c>
      <c r="D31" s="32"/>
      <c r="E31" s="33"/>
      <c r="F31" s="37">
        <f t="shared" si="0"/>
        <v>6.5</v>
      </c>
      <c r="G31" s="38">
        <f t="shared" si="1"/>
        <v>6.5</v>
      </c>
      <c r="H31" s="39">
        <f t="shared" si="4"/>
        <v>42.25</v>
      </c>
      <c r="I31" s="29"/>
      <c r="J31" s="118" t="str">
        <f t="shared" si="3"/>
        <v>Input needed</v>
      </c>
      <c r="K31" s="4"/>
      <c r="L31" s="4"/>
      <c r="M31" s="4"/>
      <c r="N31"/>
    </row>
    <row r="32" spans="2:19" x14ac:dyDescent="0.2">
      <c r="B32" s="4"/>
      <c r="C32" s="41">
        <v>23</v>
      </c>
      <c r="D32" s="32"/>
      <c r="E32" s="33"/>
      <c r="F32" s="37">
        <f t="shared" si="0"/>
        <v>6.5</v>
      </c>
      <c r="G32" s="38">
        <f t="shared" si="1"/>
        <v>6.5</v>
      </c>
      <c r="H32" s="39">
        <f t="shared" si="4"/>
        <v>42.25</v>
      </c>
      <c r="I32" s="29"/>
      <c r="J32" s="118" t="str">
        <f t="shared" si="3"/>
        <v>Input needed</v>
      </c>
      <c r="K32" s="4"/>
      <c r="L32" s="4"/>
      <c r="M32" s="4"/>
      <c r="N32"/>
    </row>
    <row r="33" spans="2:22" x14ac:dyDescent="0.2">
      <c r="B33" s="4"/>
      <c r="C33" s="41">
        <v>24</v>
      </c>
      <c r="D33" s="32"/>
      <c r="E33" s="33"/>
      <c r="F33" s="37">
        <f t="shared" si="0"/>
        <v>6.5</v>
      </c>
      <c r="G33" s="38">
        <f t="shared" si="1"/>
        <v>6.5</v>
      </c>
      <c r="H33" s="39">
        <f t="shared" si="4"/>
        <v>42.25</v>
      </c>
      <c r="I33" s="29"/>
      <c r="J33" s="118" t="str">
        <f t="shared" si="3"/>
        <v>Input needed</v>
      </c>
      <c r="K33" s="4"/>
      <c r="L33" s="4"/>
      <c r="M33" s="4"/>
      <c r="N33"/>
    </row>
    <row r="34" spans="2:22" x14ac:dyDescent="0.2">
      <c r="B34" s="4"/>
      <c r="C34" s="41">
        <v>25</v>
      </c>
      <c r="D34" s="32"/>
      <c r="E34" s="33"/>
      <c r="F34" s="37">
        <f t="shared" si="0"/>
        <v>6.5</v>
      </c>
      <c r="G34" s="38">
        <f t="shared" si="1"/>
        <v>6.5</v>
      </c>
      <c r="H34" s="39">
        <f t="shared" si="4"/>
        <v>42.25</v>
      </c>
      <c r="I34" s="29"/>
      <c r="J34" s="118" t="str">
        <f t="shared" si="3"/>
        <v>Input needed</v>
      </c>
      <c r="K34" s="4"/>
      <c r="L34" s="4"/>
      <c r="M34" s="4"/>
      <c r="N34" s="84"/>
      <c r="O34" s="18"/>
      <c r="P34" s="18"/>
      <c r="Q34" s="18"/>
      <c r="R34" s="18"/>
      <c r="S34" s="18"/>
      <c r="T34" s="18"/>
      <c r="U34" s="18"/>
      <c r="V34" s="18"/>
    </row>
    <row r="35" spans="2:22" x14ac:dyDescent="0.2">
      <c r="B35" s="4"/>
      <c r="C35" s="41">
        <v>26</v>
      </c>
      <c r="D35" s="32"/>
      <c r="E35" s="33"/>
      <c r="F35" s="37">
        <f t="shared" si="0"/>
        <v>6.5</v>
      </c>
      <c r="G35" s="38">
        <f t="shared" si="1"/>
        <v>6.5</v>
      </c>
      <c r="H35" s="39">
        <f t="shared" si="4"/>
        <v>42.25</v>
      </c>
      <c r="I35" s="29"/>
      <c r="J35" s="118" t="str">
        <f t="shared" si="3"/>
        <v>Input needed</v>
      </c>
      <c r="K35" s="4"/>
      <c r="L35" s="4"/>
      <c r="M35" s="4"/>
      <c r="N35"/>
    </row>
    <row r="36" spans="2:22" x14ac:dyDescent="0.2">
      <c r="B36" s="4"/>
      <c r="C36" s="41">
        <v>27</v>
      </c>
      <c r="D36" s="32"/>
      <c r="E36" s="33"/>
      <c r="F36" s="37">
        <f t="shared" si="0"/>
        <v>6.5</v>
      </c>
      <c r="G36" s="38">
        <f t="shared" si="1"/>
        <v>6.5</v>
      </c>
      <c r="H36" s="39">
        <f t="shared" si="4"/>
        <v>42.25</v>
      </c>
      <c r="I36" s="29"/>
      <c r="J36" s="118" t="str">
        <f t="shared" si="3"/>
        <v>Input needed</v>
      </c>
      <c r="K36" s="4"/>
      <c r="L36" s="4"/>
      <c r="M36" s="4"/>
      <c r="N36"/>
    </row>
    <row r="37" spans="2:22" x14ac:dyDescent="0.2">
      <c r="B37" s="4"/>
      <c r="C37" s="41">
        <v>28</v>
      </c>
      <c r="D37" s="32"/>
      <c r="E37" s="33"/>
      <c r="F37" s="37">
        <f t="shared" si="0"/>
        <v>6.5</v>
      </c>
      <c r="G37" s="38">
        <f t="shared" si="1"/>
        <v>6.5</v>
      </c>
      <c r="H37" s="39">
        <f t="shared" si="4"/>
        <v>42.25</v>
      </c>
      <c r="I37" s="29"/>
      <c r="J37" s="118" t="str">
        <f t="shared" si="3"/>
        <v>Input needed</v>
      </c>
      <c r="K37" s="4"/>
      <c r="L37" s="4"/>
      <c r="M37" s="4"/>
      <c r="N37"/>
    </row>
    <row r="38" spans="2:22" x14ac:dyDescent="0.2">
      <c r="B38" s="4"/>
      <c r="C38" s="41">
        <v>29</v>
      </c>
      <c r="D38" s="32"/>
      <c r="E38" s="33"/>
      <c r="F38" s="37">
        <f t="shared" si="0"/>
        <v>6.5</v>
      </c>
      <c r="G38" s="38">
        <f t="shared" si="1"/>
        <v>6.5</v>
      </c>
      <c r="H38" s="39">
        <f t="shared" si="4"/>
        <v>42.25</v>
      </c>
      <c r="I38" s="29"/>
      <c r="J38" s="118" t="str">
        <f t="shared" si="3"/>
        <v>Input needed</v>
      </c>
      <c r="K38" s="4"/>
      <c r="L38" s="4"/>
      <c r="M38" s="4"/>
      <c r="N38"/>
    </row>
    <row r="39" spans="2:22" x14ac:dyDescent="0.2">
      <c r="B39" s="4"/>
      <c r="C39" s="41">
        <v>30</v>
      </c>
      <c r="D39" s="32"/>
      <c r="E39" s="33"/>
      <c r="F39" s="37">
        <f t="shared" si="0"/>
        <v>6.5</v>
      </c>
      <c r="G39" s="38">
        <f t="shared" si="1"/>
        <v>6.5</v>
      </c>
      <c r="H39" s="39">
        <f t="shared" si="4"/>
        <v>42.25</v>
      </c>
      <c r="I39" s="29"/>
      <c r="J39" s="118" t="str">
        <f t="shared" si="3"/>
        <v>Input needed</v>
      </c>
      <c r="K39" s="4"/>
      <c r="L39" s="4"/>
      <c r="M39" s="4"/>
      <c r="N39"/>
    </row>
    <row r="40" spans="2:22" x14ac:dyDescent="0.2">
      <c r="B40" s="4"/>
      <c r="C40" s="2"/>
      <c r="D40"/>
      <c r="E40"/>
      <c r="F40" s="11"/>
      <c r="G40" s="11"/>
      <c r="H40" s="12"/>
      <c r="I40"/>
      <c r="J40" s="13"/>
      <c r="K40" s="4"/>
      <c r="L40" s="4"/>
      <c r="M40" s="4"/>
      <c r="N40"/>
    </row>
    <row r="41" spans="2:22" x14ac:dyDescent="0.2">
      <c r="B41" s="4"/>
      <c r="C41" s="4"/>
      <c r="D41" s="4"/>
      <c r="E41" s="4"/>
      <c r="F41" s="4"/>
      <c r="G41" s="4"/>
      <c r="H41" s="4"/>
      <c r="I41" s="10" t="s">
        <v>29</v>
      </c>
      <c r="J41" s="20" t="str">
        <f>IF(ISERROR(SLOPE(I10:I39,H10:H39)),"Input needed",SLOPE(I10:I39,H10:H39))</f>
        <v>Input needed</v>
      </c>
      <c r="K41" s="4"/>
      <c r="L41" s="4"/>
      <c r="M41" s="4"/>
      <c r="N41"/>
    </row>
    <row r="42" spans="2:22" x14ac:dyDescent="0.2">
      <c r="B42" s="4"/>
      <c r="C42" s="4"/>
      <c r="D42" s="4"/>
      <c r="E42" s="4"/>
      <c r="F42" s="4"/>
      <c r="G42" s="4"/>
      <c r="H42" s="4"/>
      <c r="I42" s="10" t="s">
        <v>30</v>
      </c>
      <c r="J42" s="21" t="str">
        <f>IF(ISERROR(INTERCEPT(I10:I39,H10:H39)),"Input needed",INTERCEPT(I10:I39,H10:H39))</f>
        <v>Input needed</v>
      </c>
      <c r="K42" s="4"/>
      <c r="L42" s="4"/>
      <c r="M42" s="4"/>
      <c r="N42"/>
    </row>
    <row r="43" spans="2:22" x14ac:dyDescent="0.2">
      <c r="B43" s="4"/>
      <c r="C43"/>
      <c r="D43"/>
      <c r="E43"/>
      <c r="F43"/>
      <c r="G43"/>
      <c r="H43"/>
      <c r="I43" s="14" t="s">
        <v>5</v>
      </c>
      <c r="J43" s="21" t="str">
        <f>IF(ISERROR(CORREL(I10:I39,H10:H39)),"Input needed",CORREL(I10:I39,H10:H39))</f>
        <v>Input needed</v>
      </c>
      <c r="K43" s="27" t="str">
        <f>IF(J43&gt;=0.9,"Good for next step","Fair")</f>
        <v>Good for next step</v>
      </c>
      <c r="L43" s="27"/>
      <c r="M43"/>
      <c r="N43"/>
    </row>
    <row r="44" spans="2:22" x14ac:dyDescent="0.2">
      <c r="B44" s="4"/>
      <c r="C44"/>
      <c r="D44"/>
      <c r="E44"/>
      <c r="F44"/>
      <c r="G44"/>
      <c r="H44"/>
      <c r="I44" s="14" t="s">
        <v>8</v>
      </c>
      <c r="J44" s="22" t="str">
        <f>IF(ISERROR(RSQ(I10:I39,J10:J39)),"Input needed",RSQ(I10:I39,J10:J39))</f>
        <v>Input needed</v>
      </c>
      <c r="K44" s="27" t="str">
        <f>IF(J44&gt;=0.9,"Good for next step","Fair")</f>
        <v>Good for next step</v>
      </c>
      <c r="L44" s="27"/>
      <c r="M44"/>
      <c r="N44"/>
    </row>
    <row r="45" spans="2:22" x14ac:dyDescent="0.2">
      <c r="B45" s="4"/>
      <c r="C45"/>
      <c r="D45"/>
      <c r="E45"/>
      <c r="F45"/>
      <c r="G45"/>
      <c r="H45"/>
      <c r="I45"/>
      <c r="J45"/>
      <c r="K45"/>
      <c r="L45"/>
      <c r="M45"/>
      <c r="N45"/>
    </row>
    <row r="46" spans="2:22" x14ac:dyDescent="0.2">
      <c r="B46" s="16" t="s">
        <v>36</v>
      </c>
      <c r="C46" s="9" t="s">
        <v>37</v>
      </c>
      <c r="D46" s="4"/>
      <c r="E46" s="4"/>
      <c r="F46" s="4"/>
      <c r="G46" s="4"/>
      <c r="H46" s="4"/>
      <c r="I46" s="4"/>
      <c r="J46" s="4"/>
      <c r="K46" s="4"/>
      <c r="L46" s="4"/>
      <c r="M46" s="4"/>
      <c r="N46" s="4"/>
    </row>
    <row r="47" spans="2:22" s="43" customFormat="1" x14ac:dyDescent="0.2">
      <c r="B47" s="42"/>
      <c r="C47" s="94" t="s">
        <v>2</v>
      </c>
      <c r="D47" s="96" t="s">
        <v>32</v>
      </c>
      <c r="E47" s="97"/>
      <c r="F47" s="98" t="s">
        <v>0</v>
      </c>
      <c r="G47" s="99"/>
      <c r="H47" s="100" t="s">
        <v>38</v>
      </c>
      <c r="I47" s="102" t="s">
        <v>20</v>
      </c>
      <c r="J47" s="100" t="s">
        <v>28</v>
      </c>
      <c r="K47" s="85" t="s">
        <v>13</v>
      </c>
      <c r="L47" s="42"/>
      <c r="M47" s="42"/>
      <c r="N47" s="42"/>
    </row>
    <row r="48" spans="2:22" s="43" customFormat="1" x14ac:dyDescent="0.2">
      <c r="B48" s="42"/>
      <c r="C48" s="95"/>
      <c r="D48" s="46" t="s">
        <v>25</v>
      </c>
      <c r="E48" s="47" t="s">
        <v>26</v>
      </c>
      <c r="F48" s="44" t="s">
        <v>25</v>
      </c>
      <c r="G48" s="45" t="s">
        <v>26</v>
      </c>
      <c r="H48" s="101"/>
      <c r="I48" s="103"/>
      <c r="J48" s="101"/>
      <c r="K48" s="86"/>
      <c r="L48" s="42"/>
      <c r="M48" s="42"/>
      <c r="N48" s="42"/>
    </row>
    <row r="49" spans="2:20" ht="16" x14ac:dyDescent="0.2">
      <c r="B49" s="4"/>
      <c r="C49" s="40">
        <v>1</v>
      </c>
      <c r="D49" s="30"/>
      <c r="E49" s="31"/>
      <c r="F49" s="73">
        <f>(9+(($D49-1)*2.5))</f>
        <v>6.5</v>
      </c>
      <c r="G49" s="74">
        <f>(9+(($E49-1)*2.5))</f>
        <v>6.5</v>
      </c>
      <c r="H49" s="115" t="str">
        <f>IF(ISERROR((F49*$J$41)+$J$42),"Input needed",(F49*$J$41)+$J$42)</f>
        <v>Input needed</v>
      </c>
      <c r="I49" s="28"/>
      <c r="J49" s="71" t="str">
        <f>IF(ISERROR(H49*I49),"Input needed",H49*I49)</f>
        <v>Input needed</v>
      </c>
      <c r="K49" s="69">
        <f>SUM(J49:J78)</f>
        <v>0</v>
      </c>
      <c r="L49" s="24" t="s">
        <v>14</v>
      </c>
      <c r="M49" s="4"/>
      <c r="N49" s="4"/>
      <c r="O49" s="17"/>
      <c r="P49" s="17"/>
    </row>
    <row r="50" spans="2:20" ht="16" x14ac:dyDescent="0.2">
      <c r="B50" s="4"/>
      <c r="C50" s="41">
        <v>2</v>
      </c>
      <c r="D50" s="32"/>
      <c r="E50" s="33"/>
      <c r="F50" s="76">
        <f t="shared" ref="F50:F78" si="5">(9+(($D50-1)*2.5))</f>
        <v>6.5</v>
      </c>
      <c r="G50" s="77">
        <f t="shared" ref="G50:G78" si="6">(9+(($E50-1)*2.5))</f>
        <v>6.5</v>
      </c>
      <c r="H50" s="116" t="str">
        <f>IF(ISERROR((F50*$J$41)+$J$42),"Input needed",(F50*$J$41)+$J$42)</f>
        <v>Input needed</v>
      </c>
      <c r="I50" s="29"/>
      <c r="J50" s="72" t="str">
        <f t="shared" ref="J50:J78" si="7">IF(ISERROR(H50*I50),"Input needed",H50*I50)</f>
        <v>Input needed</v>
      </c>
      <c r="K50" s="70">
        <f>K49/10000</f>
        <v>0</v>
      </c>
      <c r="L50" s="24" t="s">
        <v>15</v>
      </c>
      <c r="M50" s="4"/>
      <c r="N50" s="4"/>
    </row>
    <row r="51" spans="2:20" x14ac:dyDescent="0.2">
      <c r="B51" s="4"/>
      <c r="C51" s="41">
        <v>3</v>
      </c>
      <c r="D51" s="32"/>
      <c r="E51" s="33"/>
      <c r="F51" s="76">
        <f t="shared" si="5"/>
        <v>6.5</v>
      </c>
      <c r="G51" s="77">
        <f t="shared" si="6"/>
        <v>6.5</v>
      </c>
      <c r="H51" s="116" t="str">
        <f t="shared" ref="H50:H78" si="8">IF(ISERROR((F51*$J$41)+$J$42),"Input needed",(F51*$J$41)+$J$42)</f>
        <v>Input needed</v>
      </c>
      <c r="I51" s="29"/>
      <c r="J51" s="72" t="str">
        <f t="shared" si="7"/>
        <v>Input needed</v>
      </c>
      <c r="K51" s="67"/>
      <c r="L51" s="4"/>
      <c r="M51" s="4"/>
      <c r="N51" s="4"/>
    </row>
    <row r="52" spans="2:20" x14ac:dyDescent="0.2">
      <c r="B52" s="4"/>
      <c r="C52" s="41">
        <v>4</v>
      </c>
      <c r="D52" s="32"/>
      <c r="E52" s="33"/>
      <c r="F52" s="76">
        <f t="shared" si="5"/>
        <v>6.5</v>
      </c>
      <c r="G52" s="77">
        <f t="shared" si="6"/>
        <v>6.5</v>
      </c>
      <c r="H52" s="116" t="str">
        <f t="shared" si="8"/>
        <v>Input needed</v>
      </c>
      <c r="I52" s="29"/>
      <c r="J52" s="72" t="str">
        <f t="shared" si="7"/>
        <v>Input needed</v>
      </c>
      <c r="K52" s="68"/>
      <c r="L52" s="25"/>
      <c r="M52" s="4"/>
      <c r="N52" s="4"/>
    </row>
    <row r="53" spans="2:20" x14ac:dyDescent="0.2">
      <c r="B53" s="4"/>
      <c r="C53" s="41">
        <v>5</v>
      </c>
      <c r="D53" s="32"/>
      <c r="E53" s="33"/>
      <c r="F53" s="76">
        <f t="shared" si="5"/>
        <v>6.5</v>
      </c>
      <c r="G53" s="77">
        <f t="shared" si="6"/>
        <v>6.5</v>
      </c>
      <c r="H53" s="116" t="str">
        <f t="shared" si="8"/>
        <v>Input needed</v>
      </c>
      <c r="I53" s="29"/>
      <c r="J53" s="72" t="str">
        <f t="shared" si="7"/>
        <v>Input needed</v>
      </c>
      <c r="K53" s="68"/>
      <c r="L53" s="25"/>
      <c r="M53" s="4"/>
      <c r="N53" s="4"/>
    </row>
    <row r="54" spans="2:20" x14ac:dyDescent="0.2">
      <c r="B54" s="4"/>
      <c r="C54" s="41">
        <v>6</v>
      </c>
      <c r="D54" s="32"/>
      <c r="E54" s="33"/>
      <c r="F54" s="76">
        <f t="shared" si="5"/>
        <v>6.5</v>
      </c>
      <c r="G54" s="77">
        <f t="shared" si="6"/>
        <v>6.5</v>
      </c>
      <c r="H54" s="116" t="str">
        <f t="shared" si="8"/>
        <v>Input needed</v>
      </c>
      <c r="I54" s="29"/>
      <c r="J54" s="72" t="str">
        <f t="shared" si="7"/>
        <v>Input needed</v>
      </c>
      <c r="K54" s="68"/>
      <c r="L54" s="25"/>
      <c r="M54" s="4"/>
      <c r="N54" s="4"/>
    </row>
    <row r="55" spans="2:20" x14ac:dyDescent="0.2">
      <c r="B55" s="4"/>
      <c r="C55" s="41">
        <v>7</v>
      </c>
      <c r="D55" s="32"/>
      <c r="E55" s="33"/>
      <c r="F55" s="76">
        <f t="shared" si="5"/>
        <v>6.5</v>
      </c>
      <c r="G55" s="77">
        <f t="shared" si="6"/>
        <v>6.5</v>
      </c>
      <c r="H55" s="116" t="str">
        <f t="shared" si="8"/>
        <v>Input needed</v>
      </c>
      <c r="I55" s="29"/>
      <c r="J55" s="72" t="str">
        <f t="shared" si="7"/>
        <v>Input needed</v>
      </c>
      <c r="K55" s="4"/>
      <c r="L55" s="4"/>
      <c r="M55" s="4"/>
      <c r="N55" s="4"/>
    </row>
    <row r="56" spans="2:20" x14ac:dyDescent="0.2">
      <c r="B56" s="4"/>
      <c r="C56" s="41">
        <v>8</v>
      </c>
      <c r="D56" s="32"/>
      <c r="E56" s="33"/>
      <c r="F56" s="76">
        <f t="shared" si="5"/>
        <v>6.5</v>
      </c>
      <c r="G56" s="77">
        <f t="shared" si="6"/>
        <v>6.5</v>
      </c>
      <c r="H56" s="116" t="str">
        <f t="shared" si="8"/>
        <v>Input needed</v>
      </c>
      <c r="I56" s="29"/>
      <c r="J56" s="72" t="str">
        <f t="shared" si="7"/>
        <v>Input needed</v>
      </c>
      <c r="K56" s="4"/>
      <c r="L56" s="4"/>
      <c r="M56" s="4"/>
      <c r="N56" s="4"/>
    </row>
    <row r="57" spans="2:20" x14ac:dyDescent="0.2">
      <c r="B57" s="4"/>
      <c r="C57" s="41">
        <v>9</v>
      </c>
      <c r="D57" s="32"/>
      <c r="E57" s="33"/>
      <c r="F57" s="76">
        <f t="shared" si="5"/>
        <v>6.5</v>
      </c>
      <c r="G57" s="77">
        <f t="shared" si="6"/>
        <v>6.5</v>
      </c>
      <c r="H57" s="116" t="str">
        <f t="shared" si="8"/>
        <v>Input needed</v>
      </c>
      <c r="I57" s="29"/>
      <c r="J57" s="72" t="str">
        <f t="shared" si="7"/>
        <v>Input needed</v>
      </c>
      <c r="K57" s="4"/>
      <c r="L57" s="23"/>
      <c r="M57" s="4"/>
      <c r="N57" s="4"/>
      <c r="O57" s="18"/>
      <c r="P57" s="18"/>
      <c r="Q57" s="18"/>
      <c r="R57" s="18"/>
      <c r="S57" s="18"/>
      <c r="T57" s="18"/>
    </row>
    <row r="58" spans="2:20" x14ac:dyDescent="0.2">
      <c r="B58" s="4"/>
      <c r="C58" s="41">
        <v>10</v>
      </c>
      <c r="D58" s="32"/>
      <c r="E58" s="33"/>
      <c r="F58" s="76">
        <f t="shared" si="5"/>
        <v>6.5</v>
      </c>
      <c r="G58" s="77">
        <f t="shared" si="6"/>
        <v>6.5</v>
      </c>
      <c r="H58" s="116" t="str">
        <f t="shared" si="8"/>
        <v>Input needed</v>
      </c>
      <c r="I58" s="29"/>
      <c r="J58" s="72" t="str">
        <f t="shared" si="7"/>
        <v>Input needed</v>
      </c>
      <c r="K58" s="4"/>
      <c r="L58" s="23"/>
      <c r="M58" s="4"/>
      <c r="N58" s="4"/>
      <c r="O58" s="18"/>
      <c r="P58" s="18"/>
      <c r="Q58" s="18"/>
      <c r="R58" s="18"/>
      <c r="S58" s="18"/>
      <c r="T58" s="18"/>
    </row>
    <row r="59" spans="2:20" x14ac:dyDescent="0.2">
      <c r="B59" s="4"/>
      <c r="C59" s="41">
        <v>11</v>
      </c>
      <c r="D59" s="32"/>
      <c r="E59" s="33"/>
      <c r="F59" s="76">
        <f t="shared" si="5"/>
        <v>6.5</v>
      </c>
      <c r="G59" s="77">
        <f t="shared" si="6"/>
        <v>6.5</v>
      </c>
      <c r="H59" s="116" t="str">
        <f t="shared" si="8"/>
        <v>Input needed</v>
      </c>
      <c r="I59" s="29"/>
      <c r="J59" s="72" t="str">
        <f t="shared" si="7"/>
        <v>Input needed</v>
      </c>
      <c r="K59" s="4"/>
      <c r="L59" s="23"/>
      <c r="M59" s="4"/>
      <c r="N59" s="4"/>
      <c r="O59" s="18"/>
      <c r="P59" s="18"/>
      <c r="Q59" s="18"/>
      <c r="R59" s="18"/>
      <c r="S59" s="18"/>
      <c r="T59" s="18"/>
    </row>
    <row r="60" spans="2:20" x14ac:dyDescent="0.2">
      <c r="B60" s="4"/>
      <c r="C60" s="41">
        <v>12</v>
      </c>
      <c r="D60" s="32"/>
      <c r="E60" s="33"/>
      <c r="F60" s="76">
        <f t="shared" si="5"/>
        <v>6.5</v>
      </c>
      <c r="G60" s="77">
        <f t="shared" si="6"/>
        <v>6.5</v>
      </c>
      <c r="H60" s="116" t="str">
        <f t="shared" si="8"/>
        <v>Input needed</v>
      </c>
      <c r="I60" s="29"/>
      <c r="J60" s="72" t="str">
        <f t="shared" si="7"/>
        <v>Input needed</v>
      </c>
      <c r="K60" s="4"/>
      <c r="L60" s="23"/>
      <c r="M60" s="4"/>
      <c r="N60" s="4"/>
      <c r="O60" s="18"/>
      <c r="P60" s="18"/>
      <c r="Q60" s="18"/>
      <c r="R60" s="18"/>
      <c r="S60" s="18"/>
      <c r="T60" s="18"/>
    </row>
    <row r="61" spans="2:20" x14ac:dyDescent="0.2">
      <c r="B61" s="4"/>
      <c r="C61" s="41">
        <v>13</v>
      </c>
      <c r="D61" s="32"/>
      <c r="E61" s="33"/>
      <c r="F61" s="76">
        <f t="shared" si="5"/>
        <v>6.5</v>
      </c>
      <c r="G61" s="77">
        <f t="shared" si="6"/>
        <v>6.5</v>
      </c>
      <c r="H61" s="116" t="str">
        <f t="shared" si="8"/>
        <v>Input needed</v>
      </c>
      <c r="I61" s="29"/>
      <c r="J61" s="72" t="str">
        <f t="shared" si="7"/>
        <v>Input needed</v>
      </c>
      <c r="K61" s="4"/>
      <c r="L61" s="23"/>
      <c r="M61" s="4"/>
      <c r="N61" s="4"/>
      <c r="O61" s="18"/>
      <c r="P61" s="18"/>
      <c r="Q61" s="18"/>
      <c r="R61" s="18"/>
      <c r="S61" s="18"/>
      <c r="T61" s="18"/>
    </row>
    <row r="62" spans="2:20" x14ac:dyDescent="0.2">
      <c r="B62" s="4"/>
      <c r="C62" s="41">
        <v>14</v>
      </c>
      <c r="D62" s="32"/>
      <c r="E62" s="33"/>
      <c r="F62" s="76">
        <f t="shared" si="5"/>
        <v>6.5</v>
      </c>
      <c r="G62" s="77">
        <f t="shared" si="6"/>
        <v>6.5</v>
      </c>
      <c r="H62" s="116" t="str">
        <f t="shared" si="8"/>
        <v>Input needed</v>
      </c>
      <c r="I62" s="29"/>
      <c r="J62" s="72" t="str">
        <f t="shared" si="7"/>
        <v>Input needed</v>
      </c>
      <c r="K62" s="4"/>
      <c r="L62" s="23"/>
      <c r="M62" s="4"/>
      <c r="N62" s="4"/>
      <c r="O62" s="18"/>
      <c r="P62" s="18"/>
      <c r="Q62" s="18"/>
      <c r="R62" s="18"/>
      <c r="S62" s="18"/>
      <c r="T62" s="18"/>
    </row>
    <row r="63" spans="2:20" x14ac:dyDescent="0.2">
      <c r="B63" s="4"/>
      <c r="C63" s="41">
        <v>15</v>
      </c>
      <c r="D63" s="32"/>
      <c r="E63" s="33"/>
      <c r="F63" s="76">
        <f t="shared" si="5"/>
        <v>6.5</v>
      </c>
      <c r="G63" s="77">
        <f t="shared" si="6"/>
        <v>6.5</v>
      </c>
      <c r="H63" s="116" t="str">
        <f t="shared" si="8"/>
        <v>Input needed</v>
      </c>
      <c r="I63" s="29"/>
      <c r="J63" s="72" t="str">
        <f t="shared" si="7"/>
        <v>Input needed</v>
      </c>
      <c r="K63" s="4"/>
      <c r="L63" s="23"/>
      <c r="M63" s="4"/>
      <c r="N63" s="4"/>
      <c r="O63" s="18"/>
      <c r="P63" s="18"/>
      <c r="Q63" s="18"/>
      <c r="R63" s="18"/>
      <c r="S63" s="18"/>
      <c r="T63" s="18"/>
    </row>
    <row r="64" spans="2:20" x14ac:dyDescent="0.2">
      <c r="B64" s="4"/>
      <c r="C64" s="41">
        <v>16</v>
      </c>
      <c r="D64" s="32"/>
      <c r="E64" s="33"/>
      <c r="F64" s="76">
        <f t="shared" si="5"/>
        <v>6.5</v>
      </c>
      <c r="G64" s="77">
        <f t="shared" si="6"/>
        <v>6.5</v>
      </c>
      <c r="H64" s="116" t="str">
        <f t="shared" si="8"/>
        <v>Input needed</v>
      </c>
      <c r="I64" s="29"/>
      <c r="J64" s="72" t="str">
        <f t="shared" si="7"/>
        <v>Input needed</v>
      </c>
      <c r="K64" s="4"/>
      <c r="L64" s="23"/>
      <c r="M64" s="4"/>
      <c r="N64" s="4"/>
      <c r="O64" s="18"/>
      <c r="P64" s="18"/>
      <c r="Q64" s="18"/>
      <c r="R64" s="18"/>
      <c r="S64" s="18"/>
      <c r="T64" s="18"/>
    </row>
    <row r="65" spans="2:23" x14ac:dyDescent="0.2">
      <c r="B65" s="4"/>
      <c r="C65" s="41">
        <v>17</v>
      </c>
      <c r="D65" s="32"/>
      <c r="E65" s="33"/>
      <c r="F65" s="76">
        <f t="shared" si="5"/>
        <v>6.5</v>
      </c>
      <c r="G65" s="77">
        <f t="shared" si="6"/>
        <v>6.5</v>
      </c>
      <c r="H65" s="116" t="str">
        <f t="shared" si="8"/>
        <v>Input needed</v>
      </c>
      <c r="I65" s="29"/>
      <c r="J65" s="72" t="str">
        <f t="shared" si="7"/>
        <v>Input needed</v>
      </c>
      <c r="K65" s="4"/>
      <c r="L65" s="23"/>
      <c r="M65" s="4"/>
      <c r="N65" s="4"/>
      <c r="O65" s="18"/>
      <c r="P65" s="18"/>
      <c r="Q65" s="18"/>
      <c r="R65" s="18"/>
      <c r="S65" s="18"/>
      <c r="T65" s="18"/>
    </row>
    <row r="66" spans="2:23" x14ac:dyDescent="0.2">
      <c r="B66" s="4"/>
      <c r="C66" s="41">
        <v>18</v>
      </c>
      <c r="D66" s="32"/>
      <c r="E66" s="33"/>
      <c r="F66" s="76">
        <f t="shared" si="5"/>
        <v>6.5</v>
      </c>
      <c r="G66" s="77">
        <f t="shared" si="6"/>
        <v>6.5</v>
      </c>
      <c r="H66" s="116" t="str">
        <f t="shared" si="8"/>
        <v>Input needed</v>
      </c>
      <c r="I66" s="29"/>
      <c r="J66" s="72" t="str">
        <f t="shared" si="7"/>
        <v>Input needed</v>
      </c>
      <c r="K66" s="4"/>
      <c r="L66" s="23"/>
      <c r="M66" s="4"/>
      <c r="N66" s="4"/>
      <c r="O66" s="18"/>
      <c r="P66" s="18"/>
      <c r="Q66" s="18"/>
      <c r="R66" s="18"/>
      <c r="S66" s="18"/>
      <c r="T66" s="18"/>
    </row>
    <row r="67" spans="2:23" x14ac:dyDescent="0.2">
      <c r="B67" s="4"/>
      <c r="C67" s="41">
        <v>19</v>
      </c>
      <c r="D67" s="32"/>
      <c r="E67" s="33"/>
      <c r="F67" s="76">
        <f t="shared" si="5"/>
        <v>6.5</v>
      </c>
      <c r="G67" s="77">
        <f t="shared" si="6"/>
        <v>6.5</v>
      </c>
      <c r="H67" s="116" t="str">
        <f t="shared" si="8"/>
        <v>Input needed</v>
      </c>
      <c r="I67" s="29"/>
      <c r="J67" s="72" t="str">
        <f t="shared" si="7"/>
        <v>Input needed</v>
      </c>
      <c r="K67" s="4"/>
      <c r="L67" s="23"/>
      <c r="M67" s="4"/>
      <c r="N67" s="4"/>
      <c r="O67" s="18"/>
      <c r="P67" s="18"/>
      <c r="Q67" s="18"/>
      <c r="R67" s="18"/>
      <c r="S67" s="18"/>
      <c r="T67" s="18"/>
    </row>
    <row r="68" spans="2:23" x14ac:dyDescent="0.2">
      <c r="B68" s="4"/>
      <c r="C68" s="41">
        <v>20</v>
      </c>
      <c r="D68" s="32"/>
      <c r="E68" s="33"/>
      <c r="F68" s="76">
        <f t="shared" si="5"/>
        <v>6.5</v>
      </c>
      <c r="G68" s="77">
        <f t="shared" si="6"/>
        <v>6.5</v>
      </c>
      <c r="H68" s="116" t="str">
        <f t="shared" si="8"/>
        <v>Input needed</v>
      </c>
      <c r="I68" s="29"/>
      <c r="J68" s="72" t="str">
        <f t="shared" si="7"/>
        <v>Input needed</v>
      </c>
      <c r="K68" s="4"/>
      <c r="L68" s="4"/>
      <c r="M68" s="4"/>
      <c r="N68" s="4"/>
      <c r="O68" s="18"/>
      <c r="P68" s="18"/>
      <c r="Q68" s="18"/>
      <c r="R68" s="18"/>
      <c r="S68" s="18"/>
      <c r="T68" s="18"/>
    </row>
    <row r="69" spans="2:23" x14ac:dyDescent="0.2">
      <c r="B69" s="4"/>
      <c r="C69" s="41">
        <v>21</v>
      </c>
      <c r="D69" s="32"/>
      <c r="E69" s="33"/>
      <c r="F69" s="76">
        <f t="shared" si="5"/>
        <v>6.5</v>
      </c>
      <c r="G69" s="77">
        <f t="shared" si="6"/>
        <v>6.5</v>
      </c>
      <c r="H69" s="116" t="str">
        <f t="shared" si="8"/>
        <v>Input needed</v>
      </c>
      <c r="I69" s="29"/>
      <c r="J69" s="72" t="str">
        <f t="shared" si="7"/>
        <v>Input needed</v>
      </c>
      <c r="K69" s="4"/>
      <c r="L69" s="4"/>
      <c r="M69" s="4"/>
      <c r="N69" s="4"/>
    </row>
    <row r="70" spans="2:23" x14ac:dyDescent="0.2">
      <c r="B70" s="4"/>
      <c r="C70" s="41">
        <v>22</v>
      </c>
      <c r="D70" s="32"/>
      <c r="E70" s="33"/>
      <c r="F70" s="76">
        <f t="shared" si="5"/>
        <v>6.5</v>
      </c>
      <c r="G70" s="77">
        <f t="shared" si="6"/>
        <v>6.5</v>
      </c>
      <c r="H70" s="116" t="str">
        <f t="shared" si="8"/>
        <v>Input needed</v>
      </c>
      <c r="I70" s="29"/>
      <c r="J70" s="72" t="str">
        <f t="shared" si="7"/>
        <v>Input needed</v>
      </c>
      <c r="K70" s="4"/>
      <c r="L70" s="4"/>
      <c r="M70" s="4"/>
      <c r="N70" s="4"/>
    </row>
    <row r="71" spans="2:23" x14ac:dyDescent="0.2">
      <c r="B71" s="4"/>
      <c r="C71" s="41">
        <v>23</v>
      </c>
      <c r="D71" s="32"/>
      <c r="E71" s="33"/>
      <c r="F71" s="76">
        <f t="shared" si="5"/>
        <v>6.5</v>
      </c>
      <c r="G71" s="77">
        <f t="shared" si="6"/>
        <v>6.5</v>
      </c>
      <c r="H71" s="116" t="str">
        <f t="shared" si="8"/>
        <v>Input needed</v>
      </c>
      <c r="I71" s="29"/>
      <c r="J71" s="72" t="str">
        <f t="shared" si="7"/>
        <v>Input needed</v>
      </c>
      <c r="K71" s="4"/>
      <c r="L71" s="4"/>
      <c r="M71" s="4"/>
      <c r="N71" s="4"/>
    </row>
    <row r="72" spans="2:23" x14ac:dyDescent="0.2">
      <c r="B72" s="4"/>
      <c r="C72" s="41">
        <v>24</v>
      </c>
      <c r="D72" s="32"/>
      <c r="E72" s="33"/>
      <c r="F72" s="76">
        <f t="shared" si="5"/>
        <v>6.5</v>
      </c>
      <c r="G72" s="77">
        <f t="shared" si="6"/>
        <v>6.5</v>
      </c>
      <c r="H72" s="116" t="str">
        <f t="shared" si="8"/>
        <v>Input needed</v>
      </c>
      <c r="I72" s="29"/>
      <c r="J72" s="72" t="str">
        <f t="shared" si="7"/>
        <v>Input needed</v>
      </c>
      <c r="K72" s="4"/>
      <c r="L72" s="23"/>
      <c r="M72" s="4"/>
      <c r="N72" s="4"/>
    </row>
    <row r="73" spans="2:23" x14ac:dyDescent="0.2">
      <c r="B73" s="4"/>
      <c r="C73" s="41">
        <v>25</v>
      </c>
      <c r="D73" s="32"/>
      <c r="E73" s="33"/>
      <c r="F73" s="76">
        <f t="shared" si="5"/>
        <v>6.5</v>
      </c>
      <c r="G73" s="77">
        <f t="shared" si="6"/>
        <v>6.5</v>
      </c>
      <c r="H73" s="116" t="str">
        <f t="shared" si="8"/>
        <v>Input needed</v>
      </c>
      <c r="I73" s="29"/>
      <c r="J73" s="72" t="str">
        <f t="shared" si="7"/>
        <v>Input needed</v>
      </c>
      <c r="K73" s="4"/>
      <c r="L73" s="4"/>
      <c r="M73" s="4"/>
      <c r="N73" s="4"/>
      <c r="O73" s="18"/>
      <c r="P73" s="18"/>
      <c r="Q73" s="18"/>
      <c r="R73" s="18"/>
      <c r="S73" s="18"/>
      <c r="T73" s="18"/>
      <c r="U73" s="18"/>
      <c r="V73" s="18"/>
      <c r="W73" s="18"/>
    </row>
    <row r="74" spans="2:23" x14ac:dyDescent="0.2">
      <c r="B74" s="4"/>
      <c r="C74" s="41">
        <v>26</v>
      </c>
      <c r="D74" s="32"/>
      <c r="E74" s="33"/>
      <c r="F74" s="76">
        <f t="shared" si="5"/>
        <v>6.5</v>
      </c>
      <c r="G74" s="77">
        <f t="shared" si="6"/>
        <v>6.5</v>
      </c>
      <c r="H74" s="116" t="str">
        <f t="shared" si="8"/>
        <v>Input needed</v>
      </c>
      <c r="I74" s="29"/>
      <c r="J74" s="72" t="str">
        <f t="shared" si="7"/>
        <v>Input needed</v>
      </c>
      <c r="K74" s="4"/>
      <c r="L74" s="4"/>
      <c r="M74" s="4"/>
      <c r="N74" s="4"/>
    </row>
    <row r="75" spans="2:23" x14ac:dyDescent="0.2">
      <c r="B75" s="4"/>
      <c r="C75" s="41">
        <v>27</v>
      </c>
      <c r="D75" s="32"/>
      <c r="E75" s="33"/>
      <c r="F75" s="76">
        <f t="shared" si="5"/>
        <v>6.5</v>
      </c>
      <c r="G75" s="77">
        <f t="shared" si="6"/>
        <v>6.5</v>
      </c>
      <c r="H75" s="116" t="str">
        <f t="shared" si="8"/>
        <v>Input needed</v>
      </c>
      <c r="I75" s="29"/>
      <c r="J75" s="72" t="str">
        <f t="shared" si="7"/>
        <v>Input needed</v>
      </c>
      <c r="K75" s="4"/>
      <c r="L75" s="4"/>
      <c r="M75" s="4"/>
      <c r="N75" s="4"/>
    </row>
    <row r="76" spans="2:23" x14ac:dyDescent="0.2">
      <c r="B76" s="4"/>
      <c r="C76" s="41">
        <v>28</v>
      </c>
      <c r="D76" s="32"/>
      <c r="E76" s="33"/>
      <c r="F76" s="76">
        <f t="shared" si="5"/>
        <v>6.5</v>
      </c>
      <c r="G76" s="77">
        <f t="shared" si="6"/>
        <v>6.5</v>
      </c>
      <c r="H76" s="116" t="str">
        <f t="shared" si="8"/>
        <v>Input needed</v>
      </c>
      <c r="I76" s="29"/>
      <c r="J76" s="72" t="str">
        <f t="shared" si="7"/>
        <v>Input needed</v>
      </c>
      <c r="K76" s="4"/>
      <c r="L76" s="4"/>
      <c r="M76" s="4"/>
      <c r="N76" s="4"/>
    </row>
    <row r="77" spans="2:23" x14ac:dyDescent="0.2">
      <c r="B77" s="4"/>
      <c r="C77" s="41">
        <v>29</v>
      </c>
      <c r="D77" s="32"/>
      <c r="E77" s="33"/>
      <c r="F77" s="76">
        <f t="shared" si="5"/>
        <v>6.5</v>
      </c>
      <c r="G77" s="77">
        <f t="shared" si="6"/>
        <v>6.5</v>
      </c>
      <c r="H77" s="116" t="str">
        <f t="shared" si="8"/>
        <v>Input needed</v>
      </c>
      <c r="I77" s="29"/>
      <c r="J77" s="72" t="str">
        <f t="shared" si="7"/>
        <v>Input needed</v>
      </c>
      <c r="K77" s="4"/>
      <c r="L77" s="4"/>
      <c r="M77" s="4"/>
      <c r="N77" s="4"/>
    </row>
    <row r="78" spans="2:23" x14ac:dyDescent="0.2">
      <c r="B78" s="4"/>
      <c r="C78" s="41">
        <v>30</v>
      </c>
      <c r="D78" s="32"/>
      <c r="E78" s="33"/>
      <c r="F78" s="76">
        <f t="shared" si="5"/>
        <v>6.5</v>
      </c>
      <c r="G78" s="77">
        <f t="shared" si="6"/>
        <v>6.5</v>
      </c>
      <c r="H78" s="116" t="str">
        <f t="shared" si="8"/>
        <v>Input needed</v>
      </c>
      <c r="I78" s="29"/>
      <c r="J78" s="72" t="str">
        <f t="shared" si="7"/>
        <v>Input needed</v>
      </c>
      <c r="K78" s="4"/>
      <c r="L78" s="4"/>
      <c r="M78" s="4"/>
      <c r="N78" s="4"/>
    </row>
    <row r="79" spans="2:23" x14ac:dyDescent="0.2">
      <c r="B79" s="4"/>
      <c r="C79" s="2"/>
      <c r="D79"/>
      <c r="E79"/>
      <c r="F79" s="11"/>
      <c r="G79" s="11"/>
      <c r="H79" s="12"/>
      <c r="I79"/>
      <c r="J79" s="13"/>
      <c r="K79" s="4"/>
      <c r="L79" s="4"/>
      <c r="M79" s="4"/>
      <c r="N79" s="4"/>
    </row>
    <row r="80" spans="2:23" x14ac:dyDescent="0.2">
      <c r="B80" s="4"/>
      <c r="C80"/>
      <c r="D80"/>
      <c r="E80"/>
      <c r="F80"/>
      <c r="G80"/>
      <c r="H80"/>
      <c r="I80"/>
      <c r="J80"/>
      <c r="K80" s="4"/>
      <c r="L80" s="4"/>
      <c r="M80"/>
      <c r="N80"/>
    </row>
  </sheetData>
  <mergeCells count="17">
    <mergeCell ref="K8:K9"/>
    <mergeCell ref="I8:I9"/>
    <mergeCell ref="J8:J9"/>
    <mergeCell ref="E5:G5"/>
    <mergeCell ref="C5:D5"/>
    <mergeCell ref="D8:E8"/>
    <mergeCell ref="F8:G8"/>
    <mergeCell ref="C8:C9"/>
    <mergeCell ref="H8:H9"/>
    <mergeCell ref="I5:J5"/>
    <mergeCell ref="J47:J48"/>
    <mergeCell ref="K47:K48"/>
    <mergeCell ref="C47:C48"/>
    <mergeCell ref="D47:E47"/>
    <mergeCell ref="F47:G47"/>
    <mergeCell ref="H47:H48"/>
    <mergeCell ref="I47:I48"/>
  </mergeCells>
  <dataValidations disablePrompts="1" count="1">
    <dataValidation allowBlank="1" showInputMessage="1" showErrorMessage="1" promptTitle="Don't forget to fill in" prompt="Amount of leaves are grouped in each cluster" sqref="I47:I48" xr:uid="{7C8E6206-93B9-BF44-9C29-B7EC09ED5B19}"/>
  </dataValidations>
  <pageMargins left="0.7" right="0.7" top="0.75" bottom="0.75" header="0.3" footer="0.3"/>
  <pageSetup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tabColor rgb="FF92D050"/>
    <pageSetUpPr fitToPage="1"/>
  </sheetPr>
  <dimension ref="B1:K38"/>
  <sheetViews>
    <sheetView showGridLines="0" topLeftCell="A16" zoomScale="80" zoomScaleNormal="80" zoomScaleSheetLayoutView="70" workbookViewId="0">
      <selection activeCell="O31" sqref="O31"/>
    </sheetView>
  </sheetViews>
  <sheetFormatPr baseColWidth="10" defaultColWidth="9.1640625" defaultRowHeight="19" x14ac:dyDescent="0.25"/>
  <cols>
    <col min="1" max="2" width="3.5" style="49" customWidth="1"/>
    <col min="3" max="7" width="18.1640625" style="49" customWidth="1"/>
    <col min="8" max="8" width="6" style="49" customWidth="1"/>
    <col min="9" max="16384" width="9.1640625" style="49"/>
  </cols>
  <sheetData>
    <row r="1" spans="2:8" ht="8" customHeight="1" x14ac:dyDescent="0.25"/>
    <row r="2" spans="2:8" ht="21.5" customHeight="1" x14ac:dyDescent="0.25">
      <c r="B2" s="48" t="s">
        <v>21</v>
      </c>
      <c r="F2" s="66" t="s">
        <v>23</v>
      </c>
      <c r="G2" s="50"/>
    </row>
    <row r="3" spans="2:8" ht="27.5" customHeight="1" x14ac:dyDescent="0.25">
      <c r="B3" s="51"/>
      <c r="C3" s="52" t="s">
        <v>22</v>
      </c>
      <c r="F3" s="53"/>
    </row>
    <row r="4" spans="2:8" ht="33" customHeight="1" x14ac:dyDescent="0.25">
      <c r="C4" s="106" t="s">
        <v>31</v>
      </c>
      <c r="D4" s="107"/>
      <c r="E4" s="107"/>
      <c r="F4" s="107"/>
      <c r="G4" s="108"/>
      <c r="H4" s="54"/>
    </row>
    <row r="5" spans="2:8" ht="12" customHeight="1" x14ac:dyDescent="0.25">
      <c r="C5" s="55"/>
      <c r="D5" s="56"/>
      <c r="E5" s="56"/>
      <c r="F5" s="57"/>
      <c r="G5" s="56"/>
      <c r="H5" s="56"/>
    </row>
    <row r="6" spans="2:8" ht="22.25" customHeight="1" x14ac:dyDescent="0.25">
      <c r="B6" s="58"/>
      <c r="C6" s="52" t="s">
        <v>10</v>
      </c>
    </row>
    <row r="7" spans="2:8" s="59" customFormat="1" ht="20.75" customHeight="1" x14ac:dyDescent="0.2">
      <c r="C7" s="109" t="s">
        <v>2</v>
      </c>
      <c r="D7" s="111" t="s">
        <v>1</v>
      </c>
      <c r="E7" s="112"/>
      <c r="F7" s="113" t="s">
        <v>20</v>
      </c>
      <c r="G7" s="113" t="s">
        <v>24</v>
      </c>
    </row>
    <row r="8" spans="2:8" s="59" customFormat="1" ht="20.75" customHeight="1" x14ac:dyDescent="0.2">
      <c r="C8" s="110"/>
      <c r="D8" s="60" t="s">
        <v>25</v>
      </c>
      <c r="E8" s="61" t="s">
        <v>26</v>
      </c>
      <c r="F8" s="114"/>
      <c r="G8" s="114"/>
    </row>
    <row r="9" spans="2:8" s="59" customFormat="1" ht="20" customHeight="1" x14ac:dyDescent="0.2">
      <c r="C9" s="62">
        <v>1</v>
      </c>
      <c r="D9" s="62"/>
      <c r="E9" s="62"/>
      <c r="F9" s="62"/>
      <c r="G9" s="62"/>
    </row>
    <row r="10" spans="2:8" s="59" customFormat="1" ht="20" customHeight="1" x14ac:dyDescent="0.2">
      <c r="C10" s="63">
        <v>2</v>
      </c>
      <c r="D10" s="63"/>
      <c r="E10" s="63"/>
      <c r="F10" s="63"/>
      <c r="G10" s="63"/>
    </row>
    <row r="11" spans="2:8" s="59" customFormat="1" ht="20" customHeight="1" x14ac:dyDescent="0.2">
      <c r="C11" s="63">
        <v>3</v>
      </c>
      <c r="D11" s="63"/>
      <c r="E11" s="63"/>
      <c r="F11" s="63"/>
      <c r="G11" s="63"/>
    </row>
    <row r="12" spans="2:8" s="59" customFormat="1" ht="20" customHeight="1" x14ac:dyDescent="0.2">
      <c r="C12" s="63">
        <v>4</v>
      </c>
      <c r="D12" s="63"/>
      <c r="E12" s="63"/>
      <c r="F12" s="63"/>
      <c r="G12" s="63"/>
    </row>
    <row r="13" spans="2:8" s="59" customFormat="1" ht="20" customHeight="1" x14ac:dyDescent="0.2">
      <c r="C13" s="63">
        <v>5</v>
      </c>
      <c r="D13" s="63"/>
      <c r="E13" s="63"/>
      <c r="F13" s="63"/>
      <c r="G13" s="63"/>
    </row>
    <row r="14" spans="2:8" s="59" customFormat="1" ht="20" customHeight="1" x14ac:dyDescent="0.2">
      <c r="C14" s="63">
        <v>6</v>
      </c>
      <c r="D14" s="63"/>
      <c r="E14" s="63"/>
      <c r="F14" s="63"/>
      <c r="G14" s="63"/>
    </row>
    <row r="15" spans="2:8" s="59" customFormat="1" ht="20" customHeight="1" x14ac:dyDescent="0.2">
      <c r="C15" s="63">
        <v>7</v>
      </c>
      <c r="D15" s="63"/>
      <c r="E15" s="63"/>
      <c r="F15" s="63"/>
      <c r="G15" s="63"/>
    </row>
    <row r="16" spans="2:8" s="59" customFormat="1" ht="20" customHeight="1" x14ac:dyDescent="0.2">
      <c r="C16" s="63">
        <v>8</v>
      </c>
      <c r="D16" s="63"/>
      <c r="E16" s="63"/>
      <c r="F16" s="63"/>
      <c r="G16" s="63"/>
    </row>
    <row r="17" spans="3:11" s="59" customFormat="1" ht="20" customHeight="1" x14ac:dyDescent="0.2">
      <c r="C17" s="63">
        <v>9</v>
      </c>
      <c r="D17" s="63"/>
      <c r="E17" s="63"/>
      <c r="F17" s="63"/>
      <c r="G17" s="63"/>
      <c r="H17" s="64"/>
    </row>
    <row r="18" spans="3:11" s="59" customFormat="1" ht="20" customHeight="1" x14ac:dyDescent="0.2">
      <c r="C18" s="63">
        <v>10</v>
      </c>
      <c r="D18" s="63"/>
      <c r="E18" s="63"/>
      <c r="F18" s="63"/>
      <c r="G18" s="63"/>
    </row>
    <row r="19" spans="3:11" s="59" customFormat="1" ht="20" customHeight="1" x14ac:dyDescent="0.2">
      <c r="C19" s="63">
        <v>11</v>
      </c>
      <c r="D19" s="63"/>
      <c r="E19" s="63"/>
      <c r="F19" s="63"/>
      <c r="G19" s="63"/>
    </row>
    <row r="20" spans="3:11" s="59" customFormat="1" ht="20" customHeight="1" x14ac:dyDescent="0.2">
      <c r="C20" s="63">
        <v>12</v>
      </c>
      <c r="D20" s="63"/>
      <c r="E20" s="63"/>
      <c r="F20" s="63"/>
      <c r="G20" s="63"/>
    </row>
    <row r="21" spans="3:11" s="59" customFormat="1" ht="20" customHeight="1" x14ac:dyDescent="0.2">
      <c r="C21" s="63">
        <v>13</v>
      </c>
      <c r="D21" s="63"/>
      <c r="E21" s="63"/>
      <c r="F21" s="63"/>
      <c r="G21" s="63"/>
    </row>
    <row r="22" spans="3:11" s="59" customFormat="1" ht="20" customHeight="1" x14ac:dyDescent="0.2">
      <c r="C22" s="63">
        <v>14</v>
      </c>
      <c r="D22" s="63"/>
      <c r="E22" s="63"/>
      <c r="F22" s="63"/>
      <c r="G22" s="63"/>
      <c r="H22" s="64"/>
      <c r="I22" s="64"/>
      <c r="J22" s="64"/>
      <c r="K22" s="64"/>
    </row>
    <row r="23" spans="3:11" s="59" customFormat="1" ht="20" customHeight="1" x14ac:dyDescent="0.2">
      <c r="C23" s="63">
        <v>15</v>
      </c>
      <c r="D23" s="63"/>
      <c r="E23" s="63"/>
      <c r="F23" s="63"/>
      <c r="G23" s="63"/>
    </row>
    <row r="24" spans="3:11" s="59" customFormat="1" ht="20" customHeight="1" x14ac:dyDescent="0.2">
      <c r="C24" s="63">
        <v>16</v>
      </c>
      <c r="D24" s="63"/>
      <c r="E24" s="63"/>
      <c r="F24" s="63"/>
      <c r="G24" s="63"/>
    </row>
    <row r="25" spans="3:11" s="59" customFormat="1" ht="20" customHeight="1" x14ac:dyDescent="0.2">
      <c r="C25" s="63">
        <v>17</v>
      </c>
      <c r="D25" s="63"/>
      <c r="E25" s="63"/>
      <c r="F25" s="63"/>
      <c r="G25" s="63"/>
    </row>
    <row r="26" spans="3:11" s="59" customFormat="1" ht="20" customHeight="1" x14ac:dyDescent="0.2">
      <c r="C26" s="63">
        <v>18</v>
      </c>
      <c r="D26" s="63"/>
      <c r="E26" s="63"/>
      <c r="F26" s="63"/>
      <c r="G26" s="63"/>
    </row>
    <row r="27" spans="3:11" s="59" customFormat="1" ht="20" customHeight="1" x14ac:dyDescent="0.2">
      <c r="C27" s="63">
        <v>19</v>
      </c>
      <c r="D27" s="63"/>
      <c r="E27" s="63"/>
      <c r="F27" s="63"/>
      <c r="G27" s="63"/>
    </row>
    <row r="28" spans="3:11" s="59" customFormat="1" ht="20" customHeight="1" x14ac:dyDescent="0.2">
      <c r="C28" s="63">
        <v>20</v>
      </c>
      <c r="D28" s="63"/>
      <c r="E28" s="63"/>
      <c r="F28" s="63"/>
      <c r="G28" s="63"/>
    </row>
    <row r="29" spans="3:11" s="59" customFormat="1" ht="20" customHeight="1" x14ac:dyDescent="0.2">
      <c r="C29" s="63">
        <v>21</v>
      </c>
      <c r="D29" s="63"/>
      <c r="E29" s="63"/>
      <c r="F29" s="63"/>
      <c r="G29" s="63"/>
    </row>
    <row r="30" spans="3:11" s="59" customFormat="1" ht="20" customHeight="1" x14ac:dyDescent="0.2">
      <c r="C30" s="63">
        <v>22</v>
      </c>
      <c r="D30" s="63"/>
      <c r="E30" s="63"/>
      <c r="F30" s="63"/>
      <c r="G30" s="63"/>
    </row>
    <row r="31" spans="3:11" s="59" customFormat="1" ht="20" customHeight="1" x14ac:dyDescent="0.2">
      <c r="C31" s="63">
        <v>23</v>
      </c>
      <c r="D31" s="63"/>
      <c r="E31" s="63"/>
      <c r="F31" s="63"/>
      <c r="G31" s="63"/>
    </row>
    <row r="32" spans="3:11" s="59" customFormat="1" ht="20" customHeight="1" x14ac:dyDescent="0.2">
      <c r="C32" s="63">
        <v>24</v>
      </c>
      <c r="D32" s="63"/>
      <c r="E32" s="63"/>
      <c r="F32" s="63"/>
      <c r="G32" s="63"/>
    </row>
    <row r="33" spans="3:8" s="59" customFormat="1" ht="20" customHeight="1" x14ac:dyDescent="0.2">
      <c r="C33" s="63">
        <v>25</v>
      </c>
      <c r="D33" s="63"/>
      <c r="E33" s="63"/>
      <c r="F33" s="63"/>
      <c r="G33" s="63"/>
    </row>
    <row r="34" spans="3:8" s="59" customFormat="1" ht="20" customHeight="1" x14ac:dyDescent="0.2">
      <c r="C34" s="63">
        <v>26</v>
      </c>
      <c r="D34" s="63"/>
      <c r="E34" s="63"/>
      <c r="F34" s="63"/>
      <c r="G34" s="63"/>
    </row>
    <row r="35" spans="3:8" s="59" customFormat="1" ht="20" customHeight="1" x14ac:dyDescent="0.2">
      <c r="C35" s="63">
        <v>27</v>
      </c>
      <c r="D35" s="63"/>
      <c r="E35" s="63"/>
      <c r="F35" s="63"/>
      <c r="G35" s="63"/>
    </row>
    <row r="36" spans="3:8" s="59" customFormat="1" ht="20" customHeight="1" x14ac:dyDescent="0.2">
      <c r="C36" s="63">
        <v>28</v>
      </c>
      <c r="D36" s="63"/>
      <c r="E36" s="63"/>
      <c r="F36" s="63"/>
      <c r="G36" s="63"/>
    </row>
    <row r="37" spans="3:8" s="59" customFormat="1" ht="20" customHeight="1" x14ac:dyDescent="0.2">
      <c r="C37" s="63">
        <v>29</v>
      </c>
      <c r="D37" s="63"/>
      <c r="E37" s="63"/>
      <c r="F37" s="63"/>
      <c r="G37" s="63"/>
      <c r="H37" s="64"/>
    </row>
    <row r="38" spans="3:8" s="59" customFormat="1" ht="20" customHeight="1" x14ac:dyDescent="0.2">
      <c r="C38" s="65">
        <v>30</v>
      </c>
      <c r="D38" s="65"/>
      <c r="E38" s="65"/>
      <c r="F38" s="65"/>
      <c r="G38" s="65"/>
    </row>
  </sheetData>
  <mergeCells count="5">
    <mergeCell ref="C4:G4"/>
    <mergeCell ref="C7:C8"/>
    <mergeCell ref="D7:E7"/>
    <mergeCell ref="F7:F8"/>
    <mergeCell ref="G7:G8"/>
  </mergeCells>
  <pageMargins left="0.7" right="0.7" top="0.75" bottom="0.75" header="0.3" footer="0.3"/>
  <pageSetup scale="82" fitToHeight="0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4145fb67-017b-4579-a89e-30aeb0fc13f5">
      <Terms xmlns="http://schemas.microsoft.com/office/infopath/2007/PartnerControls"/>
    </lcf76f155ced4ddcb4097134ff3c332f>
  </documentManagement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B7B3C339F9EC2849B37860E61FE945EE" ma:contentTypeVersion="16" ma:contentTypeDescription="Create a new document." ma:contentTypeScope="" ma:versionID="2d13562ce1a68b2918a4e6ac7a2beb97">
  <xsd:schema xmlns:xsd="http://www.w3.org/2001/XMLSchema" xmlns:xs="http://www.w3.org/2001/XMLSchema" xmlns:p="http://schemas.microsoft.com/office/2006/metadata/properties" xmlns:ns2="4145fb67-017b-4579-a89e-30aeb0fc13f5" xmlns:ns3="32df086a-4b6e-417e-88a0-76fe0780a7d5" targetNamespace="http://schemas.microsoft.com/office/2006/metadata/properties" ma:root="true" ma:fieldsID="7de69d5160fba11a5c3d1642a31201e6" ns2:_="" ns3:_="">
    <xsd:import namespace="4145fb67-017b-4579-a89e-30aeb0fc13f5"/>
    <xsd:import namespace="32df086a-4b6e-417e-88a0-76fe0780a7d5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ServiceAutoKeyPoints" minOccurs="0"/>
                <xsd:element ref="ns2:MediaServiceKeyPoints" minOccurs="0"/>
                <xsd:element ref="ns2:MediaServiceDateTaken" minOccurs="0"/>
                <xsd:element ref="ns2:MediaLengthInSeconds" minOccurs="0"/>
                <xsd:element ref="ns2:MediaServiceLocation" minOccurs="0"/>
                <xsd:element ref="ns3:SharedWithUsers" minOccurs="0"/>
                <xsd:element ref="ns3:SharedWithDetails" minOccurs="0"/>
                <xsd:element ref="ns2:lcf76f155ced4ddcb4097134ff3c332f" minOccurs="0"/>
                <xsd:element ref="ns2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4145fb67-017b-4579-a89e-30aeb0fc13f5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OCR" ma:index="10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1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2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3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4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DateTaken" ma:index="15" nillable="true" ma:displayName="MediaServiceDateTaken" ma:hidden="true" ma:internalName="MediaServiceDateTaken" ma:readOnly="true">
      <xsd:simpleType>
        <xsd:restriction base="dms:Text"/>
      </xsd:simpleType>
    </xsd:element>
    <xsd:element name="MediaLengthInSeconds" ma:index="16" nillable="true" ma:displayName="MediaLengthInSeconds" ma:hidden="true" ma:internalName="MediaLengthInSeconds" ma:readOnly="true">
      <xsd:simpleType>
        <xsd:restriction base="dms:Unknown"/>
      </xsd:simpleType>
    </xsd:element>
    <xsd:element name="MediaServiceLocation" ma:index="17" nillable="true" ma:displayName="Location" ma:internalName="MediaServiceLocation" ma:readOnly="true">
      <xsd:simpleType>
        <xsd:restriction base="dms:Text"/>
      </xsd:simpleType>
    </xsd:element>
    <xsd:element name="lcf76f155ced4ddcb4097134ff3c332f" ma:index="21" nillable="true" ma:taxonomy="true" ma:internalName="lcf76f155ced4ddcb4097134ff3c332f" ma:taxonomyFieldName="MediaServiceImageTags" ma:displayName="Image Tags" ma:readOnly="false" ma:fieldId="{5cf76f15-5ced-4ddc-b409-7134ff3c332f}" ma:taxonomyMulti="true" ma:sspId="75a6edc0-792c-424b-9cdf-c7b9dae50315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SearchProperties" ma:index="22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32df086a-4b6e-417e-88a0-76fe0780a7d5" elementFormDefault="qualified">
    <xsd:import namespace="http://schemas.microsoft.com/office/2006/documentManagement/types"/>
    <xsd:import namespace="http://schemas.microsoft.com/office/infopath/2007/PartnerControls"/>
    <xsd:element name="SharedWithUsers" ma:index="18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9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220A78DE-7623-4424-A45E-A75E0D2F567F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743D48CF-60C9-4BE6-9F97-09DC45CEE636}">
  <ds:schemaRefs>
    <ds:schemaRef ds:uri="http://schemas.microsoft.com/office/2006/metadata/properties"/>
    <ds:schemaRef ds:uri="http://schemas.microsoft.com/office/infopath/2007/PartnerControls"/>
    <ds:schemaRef ds:uri="4145fb67-017b-4579-a89e-30aeb0fc13f5"/>
  </ds:schemaRefs>
</ds:datastoreItem>
</file>

<file path=customXml/itemProps3.xml><?xml version="1.0" encoding="utf-8"?>
<ds:datastoreItem xmlns:ds="http://schemas.openxmlformats.org/officeDocument/2006/customXml" ds:itemID="{62CCC12E-4F43-4C56-8640-E83B35EF1046}"/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3</vt:i4>
      </vt:variant>
      <vt:variant>
        <vt:lpstr>Named Ranges</vt:lpstr>
      </vt:variant>
      <vt:variant>
        <vt:i4>1</vt:i4>
      </vt:variant>
    </vt:vector>
  </HeadingPairs>
  <TitlesOfParts>
    <vt:vector size="4" baseType="lpstr">
      <vt:lpstr>S1.1-LAperPlant-HybridMethod</vt:lpstr>
      <vt:lpstr>S1.2-LAperPlant-NewRegModel</vt:lpstr>
      <vt:lpstr>S1.3-Datasheet-for-field</vt:lpstr>
      <vt:lpstr>'S1.3-Datasheet-for-field'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rface</dc:creator>
  <cp:lastModifiedBy>Jittrawan Thaiprasit</cp:lastModifiedBy>
  <cp:lastPrinted>2019-09-13T07:35:25Z</cp:lastPrinted>
  <dcterms:created xsi:type="dcterms:W3CDTF">2019-08-28T08:25:57Z</dcterms:created>
  <dcterms:modified xsi:type="dcterms:W3CDTF">2023-05-12T07:49:1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B7B3C339F9EC2849B37860E61FE945EE</vt:lpwstr>
  </property>
  <property fmtid="{D5CDD505-2E9C-101B-9397-08002B2CF9AE}" pid="3" name="MediaServiceImageTags">
    <vt:lpwstr/>
  </property>
</Properties>
</file>